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21540" yWindow="7440" windowWidth="19920" windowHeight="20720" tabRatio="500"/>
  </bookViews>
  <sheets>
    <sheet name="F2S1C" sheetId="1" r:id="rId1"/>
    <sheet name="F2S1H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9" i="2" l="1"/>
  <c r="F99" i="2"/>
  <c r="E99" i="2"/>
  <c r="D99" i="2"/>
  <c r="C99" i="2"/>
  <c r="G97" i="2"/>
  <c r="G98" i="2"/>
  <c r="F97" i="2"/>
  <c r="F98" i="2"/>
  <c r="E97" i="2"/>
  <c r="E98" i="2"/>
  <c r="D97" i="2"/>
  <c r="D98" i="2"/>
  <c r="C97" i="2"/>
  <c r="C98" i="2"/>
  <c r="G96" i="2"/>
  <c r="F96" i="2"/>
  <c r="E96" i="2"/>
  <c r="D96" i="2"/>
  <c r="C96" i="2"/>
  <c r="B98" i="2"/>
  <c r="B99" i="2"/>
  <c r="B97" i="2"/>
  <c r="B96" i="2"/>
  <c r="M88" i="1"/>
  <c r="L88" i="1"/>
  <c r="K88" i="1"/>
  <c r="J88" i="1"/>
  <c r="I88" i="1"/>
  <c r="H88" i="1"/>
  <c r="G88" i="1"/>
  <c r="F88" i="1"/>
  <c r="E88" i="1"/>
  <c r="D88" i="1"/>
  <c r="C88" i="1"/>
  <c r="M86" i="1"/>
  <c r="M87" i="1"/>
  <c r="L86" i="1"/>
  <c r="L87" i="1"/>
  <c r="K86" i="1"/>
  <c r="K87" i="1"/>
  <c r="J86" i="1"/>
  <c r="J87" i="1"/>
  <c r="I86" i="1"/>
  <c r="I87" i="1"/>
  <c r="H86" i="1"/>
  <c r="H87" i="1"/>
  <c r="G86" i="1"/>
  <c r="G87" i="1"/>
  <c r="F86" i="1"/>
  <c r="F87" i="1"/>
  <c r="E86" i="1"/>
  <c r="E87" i="1"/>
  <c r="D86" i="1"/>
  <c r="D87" i="1"/>
  <c r="C86" i="1"/>
  <c r="C87" i="1"/>
  <c r="M85" i="1"/>
  <c r="L85" i="1"/>
  <c r="K85" i="1"/>
  <c r="J85" i="1"/>
  <c r="I85" i="1"/>
  <c r="H85" i="1"/>
  <c r="G85" i="1"/>
  <c r="F85" i="1"/>
  <c r="E85" i="1"/>
  <c r="D85" i="1"/>
  <c r="C85" i="1"/>
  <c r="B86" i="1"/>
  <c r="B88" i="1"/>
  <c r="B87" i="1"/>
  <c r="B85" i="1"/>
</calcChain>
</file>

<file path=xl/sharedStrings.xml><?xml version="1.0" encoding="utf-8"?>
<sst xmlns="http://schemas.openxmlformats.org/spreadsheetml/2006/main" count="36" uniqueCount="16">
  <si>
    <t xml:space="preserve">Arbor length in cultured hippocampal neurons fixed at the indicated times.  </t>
  </si>
  <si>
    <t>Vector</t>
  </si>
  <si>
    <t>shRNA2</t>
  </si>
  <si>
    <t>shRNA1</t>
  </si>
  <si>
    <t>10 DIV</t>
  </si>
  <si>
    <t>14 DIV</t>
  </si>
  <si>
    <t>17 DIV</t>
  </si>
  <si>
    <t>21 DIV</t>
  </si>
  <si>
    <t>Mean</t>
  </si>
  <si>
    <t>SD</t>
  </si>
  <si>
    <t>SEM</t>
  </si>
  <si>
    <t>n</t>
  </si>
  <si>
    <t>Tips</t>
  </si>
  <si>
    <t>Branches</t>
  </si>
  <si>
    <t>BAI1 staining intensity in tips and branches at the indiciated times</t>
  </si>
  <si>
    <t>Fig. 2-figure supplement 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2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0" fontId="2" fillId="0" borderId="0" xfId="0" applyFont="1"/>
    <xf numFmtId="164" fontId="2" fillId="0" borderId="0" xfId="0" applyNumberFormat="1" applyFont="1"/>
    <xf numFmtId="1" fontId="2" fillId="0" borderId="0" xfId="0" applyNumberFormat="1" applyFont="1"/>
    <xf numFmtId="1" fontId="2" fillId="0" borderId="2" xfId="0" applyNumberFormat="1" applyFont="1" applyBorder="1"/>
    <xf numFmtId="1" fontId="2" fillId="0" borderId="3" xfId="0" applyNumberFormat="1" applyFont="1" applyBorder="1"/>
    <xf numFmtId="1" fontId="2" fillId="0" borderId="4" xfId="0" applyNumberFormat="1" applyFont="1" applyBorder="1"/>
    <xf numFmtId="1" fontId="2" fillId="0" borderId="1" xfId="0" applyNumberFormat="1" applyFont="1" applyBorder="1"/>
    <xf numFmtId="1" fontId="2" fillId="0" borderId="5" xfId="0" applyNumberFormat="1" applyFont="1" applyBorder="1"/>
    <xf numFmtId="1" fontId="5" fillId="0" borderId="2" xfId="0" applyNumberFormat="1" applyFont="1" applyBorder="1"/>
    <xf numFmtId="1" fontId="5" fillId="0" borderId="3" xfId="0" applyNumberFormat="1" applyFont="1" applyBorder="1"/>
    <xf numFmtId="1" fontId="5" fillId="0" borderId="4" xfId="0" applyNumberFormat="1" applyFont="1" applyBorder="1"/>
    <xf numFmtId="2" fontId="2" fillId="0" borderId="5" xfId="0" applyNumberFormat="1" applyFont="1" applyBorder="1"/>
    <xf numFmtId="1" fontId="2" fillId="0" borderId="7" xfId="0" applyNumberFormat="1" applyFont="1" applyBorder="1"/>
    <xf numFmtId="1" fontId="2" fillId="0" borderId="8" xfId="0" applyNumberFormat="1" applyFont="1" applyBorder="1"/>
    <xf numFmtId="0" fontId="2" fillId="0" borderId="7" xfId="0" applyFont="1" applyBorder="1"/>
    <xf numFmtId="2" fontId="2" fillId="0" borderId="8" xfId="0" applyNumberFormat="1" applyFont="1" applyBorder="1"/>
    <xf numFmtId="0" fontId="2" fillId="0" borderId="8" xfId="0" applyFont="1" applyBorder="1"/>
    <xf numFmtId="2" fontId="2" fillId="0" borderId="7" xfId="0" applyNumberFormat="1" applyFont="1" applyBorder="1"/>
    <xf numFmtId="0" fontId="2" fillId="0" borderId="9" xfId="0" applyFont="1" applyBorder="1"/>
    <xf numFmtId="2" fontId="2" fillId="0" borderId="10" xfId="0" applyNumberFormat="1" applyFont="1" applyBorder="1"/>
    <xf numFmtId="0" fontId="2" fillId="0" borderId="10" xfId="0" applyFont="1" applyBorder="1"/>
    <xf numFmtId="2" fontId="2" fillId="0" borderId="9" xfId="0" applyNumberFormat="1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6" xfId="0" applyFont="1" applyBorder="1"/>
    <xf numFmtId="1" fontId="2" fillId="0" borderId="9" xfId="0" applyNumberFormat="1" applyFont="1" applyBorder="1"/>
    <xf numFmtId="1" fontId="2" fillId="0" borderId="10" xfId="0" applyNumberFormat="1" applyFont="1" applyBorder="1"/>
    <xf numFmtId="164" fontId="2" fillId="0" borderId="10" xfId="0" applyNumberFormat="1" applyFont="1" applyBorder="1"/>
    <xf numFmtId="164" fontId="2" fillId="0" borderId="8" xfId="0" applyNumberFormat="1" applyFont="1" applyBorder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"/>
  <sheetViews>
    <sheetView tabSelected="1" workbookViewId="0">
      <selection activeCell="A2" sqref="A2"/>
    </sheetView>
  </sheetViews>
  <sheetFormatPr baseColWidth="10" defaultRowHeight="15" x14ac:dyDescent="0"/>
  <cols>
    <col min="1" max="16384" width="10.83203125" style="3"/>
  </cols>
  <sheetData>
    <row r="1" spans="1:13">
      <c r="A1" s="1" t="s">
        <v>15</v>
      </c>
      <c r="B1" s="2"/>
      <c r="D1" s="3" t="s">
        <v>0</v>
      </c>
    </row>
    <row r="3" spans="1:13">
      <c r="A3" s="5"/>
      <c r="B3" s="6"/>
      <c r="C3" s="7" t="s">
        <v>4</v>
      </c>
      <c r="D3" s="8"/>
      <c r="E3" s="6"/>
      <c r="F3" s="7" t="s">
        <v>5</v>
      </c>
      <c r="G3" s="8"/>
      <c r="H3" s="6"/>
      <c r="I3" s="7" t="s">
        <v>6</v>
      </c>
      <c r="J3" s="8"/>
      <c r="K3" s="6"/>
      <c r="L3" s="7" t="s">
        <v>7</v>
      </c>
      <c r="M3" s="8"/>
    </row>
    <row r="4" spans="1:13">
      <c r="A4" s="5"/>
      <c r="B4" s="9" t="s">
        <v>1</v>
      </c>
      <c r="C4" s="9" t="s">
        <v>2</v>
      </c>
      <c r="D4" s="9" t="s">
        <v>3</v>
      </c>
      <c r="E4" s="9" t="s">
        <v>1</v>
      </c>
      <c r="F4" s="9" t="s">
        <v>2</v>
      </c>
      <c r="G4" s="9" t="s">
        <v>3</v>
      </c>
      <c r="H4" s="9" t="s">
        <v>1</v>
      </c>
      <c r="I4" s="9" t="s">
        <v>2</v>
      </c>
      <c r="J4" s="9" t="s">
        <v>3</v>
      </c>
      <c r="K4" s="9" t="s">
        <v>1</v>
      </c>
      <c r="L4" s="9" t="s">
        <v>2</v>
      </c>
      <c r="M4" s="9" t="s">
        <v>3</v>
      </c>
    </row>
    <row r="5" spans="1:13">
      <c r="A5" s="5"/>
      <c r="B5" s="28">
        <v>1312.769</v>
      </c>
      <c r="C5" s="5">
        <v>1420.415</v>
      </c>
      <c r="D5" s="15">
        <v>439.23200000000003</v>
      </c>
      <c r="E5" s="5">
        <v>1348.348</v>
      </c>
      <c r="F5" s="5">
        <v>3014.0619999999999</v>
      </c>
      <c r="G5" s="15">
        <v>1122.5260000000001</v>
      </c>
      <c r="H5" s="5">
        <v>977.28200000000004</v>
      </c>
      <c r="I5" s="5">
        <v>1482.306</v>
      </c>
      <c r="J5" s="15">
        <v>1526.241</v>
      </c>
      <c r="K5" s="5">
        <v>3459.2719999999999</v>
      </c>
      <c r="L5" s="5">
        <v>2385.6280000000002</v>
      </c>
      <c r="M5" s="15">
        <v>2731.308</v>
      </c>
    </row>
    <row r="6" spans="1:13">
      <c r="A6" s="5"/>
      <c r="B6" s="29">
        <v>741.52800000000002</v>
      </c>
      <c r="C6" s="5">
        <v>1096.9739999999999</v>
      </c>
      <c r="D6" s="16">
        <v>1622.8119999999999</v>
      </c>
      <c r="E6" s="5">
        <v>2363.5239999999999</v>
      </c>
      <c r="F6" s="5">
        <v>1673.587</v>
      </c>
      <c r="G6" s="16">
        <v>1661.277</v>
      </c>
      <c r="H6" s="5">
        <v>3253.596</v>
      </c>
      <c r="I6" s="5">
        <v>1093.865</v>
      </c>
      <c r="J6" s="16">
        <v>1359.836</v>
      </c>
      <c r="K6" s="5">
        <v>2636.4569999999999</v>
      </c>
      <c r="L6" s="5">
        <v>2134.9229999999998</v>
      </c>
      <c r="M6" s="16">
        <v>1749.5309999999999</v>
      </c>
    </row>
    <row r="7" spans="1:13">
      <c r="A7" s="5"/>
      <c r="B7" s="29">
        <v>1117.798</v>
      </c>
      <c r="C7" s="5">
        <v>1086.463</v>
      </c>
      <c r="D7" s="16">
        <v>434.27300000000002</v>
      </c>
      <c r="E7" s="5">
        <v>783.65700000000004</v>
      </c>
      <c r="F7" s="5">
        <v>2168.498</v>
      </c>
      <c r="G7" s="16">
        <v>1177.616</v>
      </c>
      <c r="H7" s="5">
        <v>1170.153</v>
      </c>
      <c r="I7" s="5">
        <v>4880.4369999999999</v>
      </c>
      <c r="J7" s="16">
        <v>2498.643</v>
      </c>
      <c r="K7" s="5">
        <v>1854.9259999999999</v>
      </c>
      <c r="L7" s="5">
        <v>2049.076</v>
      </c>
      <c r="M7" s="16">
        <v>2934.7539999999999</v>
      </c>
    </row>
    <row r="8" spans="1:13">
      <c r="A8" s="5"/>
      <c r="B8" s="29">
        <v>540.65599999999995</v>
      </c>
      <c r="C8" s="5">
        <v>780.87099999999998</v>
      </c>
      <c r="D8" s="16">
        <v>349.66800000000001</v>
      </c>
      <c r="E8" s="5">
        <v>2157.7269999999999</v>
      </c>
      <c r="F8" s="5">
        <v>1280.0239999999999</v>
      </c>
      <c r="G8" s="16">
        <v>1631.223</v>
      </c>
      <c r="H8" s="5">
        <v>1321.2429999999999</v>
      </c>
      <c r="I8" s="5">
        <v>2314.4679999999998</v>
      </c>
      <c r="J8" s="16">
        <v>726.80399999999997</v>
      </c>
      <c r="K8" s="5">
        <v>3744.5079999999998</v>
      </c>
      <c r="L8" s="5">
        <v>2113.864</v>
      </c>
      <c r="M8" s="16">
        <v>3628.3690000000001</v>
      </c>
    </row>
    <row r="9" spans="1:13">
      <c r="A9" s="5"/>
      <c r="B9" s="29">
        <v>1184.155</v>
      </c>
      <c r="C9" s="5">
        <v>1025.52</v>
      </c>
      <c r="D9" s="16">
        <v>360.56299999999999</v>
      </c>
      <c r="E9" s="5">
        <v>1342.652</v>
      </c>
      <c r="F9" s="5">
        <v>1448.711</v>
      </c>
      <c r="G9" s="16">
        <v>1247.5830000000001</v>
      </c>
      <c r="H9" s="5">
        <v>1337.691</v>
      </c>
      <c r="I9" s="5">
        <v>1115.375</v>
      </c>
      <c r="J9" s="16">
        <v>2520</v>
      </c>
      <c r="K9" s="5">
        <v>1079.546</v>
      </c>
      <c r="L9" s="5">
        <v>3178.915</v>
      </c>
      <c r="M9" s="16">
        <v>3889.0189999999998</v>
      </c>
    </row>
    <row r="10" spans="1:13">
      <c r="A10" s="5"/>
      <c r="B10" s="29">
        <v>1064.261</v>
      </c>
      <c r="C10" s="5">
        <v>961.93399999999997</v>
      </c>
      <c r="D10" s="16">
        <v>664.76700000000005</v>
      </c>
      <c r="E10" s="5">
        <v>2544.7809999999999</v>
      </c>
      <c r="F10" s="5">
        <v>1455.165</v>
      </c>
      <c r="G10" s="16">
        <v>3654.9270000000001</v>
      </c>
      <c r="H10" s="5">
        <v>1199.7550000000001</v>
      </c>
      <c r="I10" s="5">
        <v>1848.316</v>
      </c>
      <c r="J10" s="16">
        <v>2419.6779999999999</v>
      </c>
      <c r="K10" s="5">
        <v>2269.2820000000002</v>
      </c>
      <c r="L10" s="5">
        <v>3237.1950000000002</v>
      </c>
      <c r="M10" s="16">
        <v>2713.56</v>
      </c>
    </row>
    <row r="11" spans="1:13">
      <c r="A11" s="5"/>
      <c r="B11" s="29">
        <v>581.12099999999998</v>
      </c>
      <c r="C11" s="5">
        <v>853.5</v>
      </c>
      <c r="D11" s="16">
        <v>744.50400000000002</v>
      </c>
      <c r="E11" s="5">
        <v>1959.135</v>
      </c>
      <c r="F11" s="5">
        <v>1888.7800000000002</v>
      </c>
      <c r="G11" s="16">
        <v>1150.663</v>
      </c>
      <c r="H11" s="5">
        <v>2582.123</v>
      </c>
      <c r="I11" s="5">
        <v>1446.287</v>
      </c>
      <c r="J11" s="16">
        <v>2203.3040000000001</v>
      </c>
      <c r="K11" s="5">
        <v>1989.1790000000001</v>
      </c>
      <c r="L11" s="5">
        <v>2273.384</v>
      </c>
      <c r="M11" s="16">
        <v>2340.0859999999998</v>
      </c>
    </row>
    <row r="12" spans="1:13">
      <c r="A12" s="5"/>
      <c r="B12" s="29">
        <v>418.44600000000003</v>
      </c>
      <c r="C12" s="5">
        <v>1041.9259999999999</v>
      </c>
      <c r="D12" s="16">
        <v>494.14400000000001</v>
      </c>
      <c r="E12" s="5">
        <v>1912.951</v>
      </c>
      <c r="F12" s="5">
        <v>1896.184</v>
      </c>
      <c r="G12" s="16">
        <v>1268.424</v>
      </c>
      <c r="H12" s="5">
        <v>1694.05</v>
      </c>
      <c r="I12" s="5">
        <v>3257.9259999999999</v>
      </c>
      <c r="J12" s="16">
        <v>2990.65</v>
      </c>
      <c r="K12" s="5">
        <v>3209.2660000000001</v>
      </c>
      <c r="L12" s="5">
        <v>3115.6819999999998</v>
      </c>
      <c r="M12" s="16">
        <v>2068.172</v>
      </c>
    </row>
    <row r="13" spans="1:13">
      <c r="A13" s="5"/>
      <c r="B13" s="29">
        <v>1238.5730000000001</v>
      </c>
      <c r="C13" s="5">
        <v>703.26700000000005</v>
      </c>
      <c r="D13" s="16">
        <v>846.84</v>
      </c>
      <c r="E13" s="5">
        <v>1841.7919999999999</v>
      </c>
      <c r="F13" s="5">
        <v>2060.5</v>
      </c>
      <c r="G13" s="16">
        <v>2172.886</v>
      </c>
      <c r="H13" s="5">
        <v>2054.3220000000001</v>
      </c>
      <c r="I13" s="5">
        <v>2119.2890000000002</v>
      </c>
      <c r="J13" s="16">
        <v>1338.2260000000001</v>
      </c>
      <c r="K13" s="5">
        <v>2147.5320000000002</v>
      </c>
      <c r="L13" s="5">
        <v>2895.6660000000002</v>
      </c>
      <c r="M13" s="16">
        <v>1953.115</v>
      </c>
    </row>
    <row r="14" spans="1:13">
      <c r="A14" s="5"/>
      <c r="B14" s="29">
        <v>771.04499999999996</v>
      </c>
      <c r="C14" s="5">
        <v>1584.614</v>
      </c>
      <c r="D14" s="16">
        <v>517.19299999999998</v>
      </c>
      <c r="E14" s="5">
        <v>2752.5430000000001</v>
      </c>
      <c r="F14" s="5">
        <v>1689.1590000000001</v>
      </c>
      <c r="G14" s="16">
        <v>2578.585</v>
      </c>
      <c r="H14" s="5">
        <v>1693.432</v>
      </c>
      <c r="I14" s="5">
        <v>3267.4589999999998</v>
      </c>
      <c r="J14" s="16">
        <v>1734.3340000000001</v>
      </c>
      <c r="K14" s="5">
        <v>1714.27</v>
      </c>
      <c r="L14" s="5">
        <v>1197.664</v>
      </c>
      <c r="M14" s="16">
        <v>2428.4090000000001</v>
      </c>
    </row>
    <row r="15" spans="1:13">
      <c r="A15" s="5"/>
      <c r="B15" s="29">
        <v>697.375</v>
      </c>
      <c r="C15" s="5">
        <v>1061.144</v>
      </c>
      <c r="D15" s="16">
        <v>754.02800000000002</v>
      </c>
      <c r="E15" s="5">
        <v>799.95399999999995</v>
      </c>
      <c r="F15" s="5">
        <v>965.79</v>
      </c>
      <c r="G15" s="16">
        <v>1844.4280000000001</v>
      </c>
      <c r="H15" s="5">
        <v>2493.0920000000001</v>
      </c>
      <c r="I15" s="5">
        <v>2369.857</v>
      </c>
      <c r="J15" s="16">
        <v>3768.97</v>
      </c>
      <c r="K15" s="5">
        <v>1293.577</v>
      </c>
      <c r="L15" s="5">
        <v>842.48599999999999</v>
      </c>
      <c r="M15" s="16">
        <v>2055.076</v>
      </c>
    </row>
    <row r="16" spans="1:13">
      <c r="A16" s="5"/>
      <c r="B16" s="29">
        <v>461.48200000000003</v>
      </c>
      <c r="C16" s="5">
        <v>449.93799999999999</v>
      </c>
      <c r="D16" s="16">
        <v>900.21</v>
      </c>
      <c r="E16" s="5">
        <v>2505.0910000000003</v>
      </c>
      <c r="F16" s="5">
        <v>1256.615</v>
      </c>
      <c r="G16" s="16">
        <v>1583.444</v>
      </c>
      <c r="H16" s="5">
        <v>3354.9009999999998</v>
      </c>
      <c r="I16" s="5">
        <v>2305.498</v>
      </c>
      <c r="J16" s="16">
        <v>1160.9100000000001</v>
      </c>
      <c r="K16" s="5">
        <v>1833.92</v>
      </c>
      <c r="L16" s="5">
        <v>1053.288</v>
      </c>
      <c r="M16" s="16">
        <v>1912.4780000000001</v>
      </c>
    </row>
    <row r="17" spans="1:13">
      <c r="A17" s="5"/>
      <c r="B17" s="29">
        <v>610.34100000000001</v>
      </c>
      <c r="C17" s="5">
        <v>1142.538</v>
      </c>
      <c r="D17" s="16">
        <v>595.33299999999997</v>
      </c>
      <c r="E17" s="5">
        <v>964.29600000000005</v>
      </c>
      <c r="F17" s="5">
        <v>2020.3330000000001</v>
      </c>
      <c r="G17" s="16">
        <v>1159.8409999999999</v>
      </c>
      <c r="H17" s="5">
        <v>2259.4490000000001</v>
      </c>
      <c r="I17" s="5">
        <v>1505.2339999999999</v>
      </c>
      <c r="J17" s="16">
        <v>1265.366</v>
      </c>
      <c r="K17" s="5">
        <v>1328.8510000000001</v>
      </c>
      <c r="L17" s="5">
        <v>1661.251</v>
      </c>
      <c r="M17" s="16">
        <v>1467.1210000000001</v>
      </c>
    </row>
    <row r="18" spans="1:13">
      <c r="A18" s="5"/>
      <c r="B18" s="29">
        <v>1051.191</v>
      </c>
      <c r="C18" s="5">
        <v>1420.0740000000001</v>
      </c>
      <c r="D18" s="16">
        <v>711.4</v>
      </c>
      <c r="E18" s="5">
        <v>776.024</v>
      </c>
      <c r="F18" s="5">
        <v>1773.2670000000001</v>
      </c>
      <c r="G18" s="16">
        <v>2264.5990000000002</v>
      </c>
      <c r="H18" s="5">
        <v>3517.8960000000002</v>
      </c>
      <c r="I18" s="5">
        <v>2402.0500000000002</v>
      </c>
      <c r="J18" s="16">
        <v>1734.511</v>
      </c>
      <c r="K18" s="5">
        <v>1434.6659999999999</v>
      </c>
      <c r="L18" s="5">
        <v>815.72699999999998</v>
      </c>
      <c r="M18" s="16">
        <v>2753.09</v>
      </c>
    </row>
    <row r="19" spans="1:13">
      <c r="A19" s="5"/>
      <c r="B19" s="29">
        <v>1023.68</v>
      </c>
      <c r="C19" s="5">
        <v>660.11300000000006</v>
      </c>
      <c r="D19" s="16">
        <v>523.81200000000001</v>
      </c>
      <c r="E19" s="5">
        <v>1198.242</v>
      </c>
      <c r="F19" s="5">
        <v>958.78</v>
      </c>
      <c r="G19" s="16">
        <v>1714.799</v>
      </c>
      <c r="H19" s="5">
        <v>2451.2930000000001</v>
      </c>
      <c r="I19" s="5">
        <v>2196.6480000000001</v>
      </c>
      <c r="J19" s="16">
        <v>3049.1790000000001</v>
      </c>
      <c r="K19" s="5">
        <v>1843.6320000000001</v>
      </c>
      <c r="L19" s="5">
        <v>2658.6990000000001</v>
      </c>
      <c r="M19" s="16">
        <v>2593.48</v>
      </c>
    </row>
    <row r="20" spans="1:13">
      <c r="A20" s="5"/>
      <c r="B20" s="29">
        <v>561.17200000000003</v>
      </c>
      <c r="C20" s="5">
        <v>795.91700000000003</v>
      </c>
      <c r="D20" s="16">
        <v>905.40599999999995</v>
      </c>
      <c r="E20" s="5">
        <v>1764.3610000000001</v>
      </c>
      <c r="F20" s="5">
        <v>1708.902</v>
      </c>
      <c r="G20" s="16">
        <v>816.14099999999996</v>
      </c>
      <c r="H20" s="5">
        <v>2293.4650000000001</v>
      </c>
      <c r="I20" s="5">
        <v>2801.9639999999999</v>
      </c>
      <c r="J20" s="16">
        <v>590.54100000000005</v>
      </c>
      <c r="K20" s="5">
        <v>1241.4580000000001</v>
      </c>
      <c r="L20" s="5">
        <v>525.46699999999998</v>
      </c>
      <c r="M20" s="16">
        <v>3635.0369999999998</v>
      </c>
    </row>
    <row r="21" spans="1:13">
      <c r="A21" s="5"/>
      <c r="B21" s="29">
        <v>757.89200000000005</v>
      </c>
      <c r="C21" s="5">
        <v>736.43100000000004</v>
      </c>
      <c r="D21" s="16">
        <v>670.56700000000001</v>
      </c>
      <c r="E21" s="5">
        <v>853.39599999999996</v>
      </c>
      <c r="F21" s="5">
        <v>1811.2660000000001</v>
      </c>
      <c r="G21" s="16">
        <v>1098.68</v>
      </c>
      <c r="H21" s="5">
        <v>1898.31</v>
      </c>
      <c r="I21" s="5">
        <v>1529.57</v>
      </c>
      <c r="J21" s="16">
        <v>1192.5840000000001</v>
      </c>
      <c r="K21" s="5">
        <v>1028.567</v>
      </c>
      <c r="L21" s="5">
        <v>1256.92</v>
      </c>
      <c r="M21" s="16">
        <v>2711</v>
      </c>
    </row>
    <row r="22" spans="1:13">
      <c r="A22" s="5"/>
      <c r="B22" s="29">
        <v>431.08499999999998</v>
      </c>
      <c r="C22" s="5">
        <v>838.42</v>
      </c>
      <c r="D22" s="16">
        <v>1094.7360000000001</v>
      </c>
      <c r="E22" s="5">
        <v>1987.404</v>
      </c>
      <c r="F22" s="5">
        <v>1245.4470000000001</v>
      </c>
      <c r="G22" s="16">
        <v>2032.3179999999998</v>
      </c>
      <c r="H22" s="5">
        <v>2748.8510000000001</v>
      </c>
      <c r="I22" s="5">
        <v>2268.2750000000001</v>
      </c>
      <c r="J22" s="16">
        <v>1172.71</v>
      </c>
      <c r="K22" s="5">
        <v>1924.9359999999999</v>
      </c>
      <c r="L22" s="5">
        <v>2319.33</v>
      </c>
      <c r="M22" s="16">
        <v>3123</v>
      </c>
    </row>
    <row r="23" spans="1:13">
      <c r="A23" s="5"/>
      <c r="B23" s="29">
        <v>1013.874</v>
      </c>
      <c r="C23" s="5">
        <v>1089.184</v>
      </c>
      <c r="D23" s="16">
        <v>595.06799999999998</v>
      </c>
      <c r="E23" s="5">
        <v>2437.9839999999999</v>
      </c>
      <c r="F23" s="5">
        <v>1200.6959999999999</v>
      </c>
      <c r="G23" s="16">
        <v>959.39</v>
      </c>
      <c r="H23" s="5">
        <v>1363.9839999999999</v>
      </c>
      <c r="I23" s="5">
        <v>3022.5120000000002</v>
      </c>
      <c r="J23" s="16">
        <v>1624.3620000000001</v>
      </c>
      <c r="K23" s="5">
        <v>1249.3409999999999</v>
      </c>
      <c r="L23" s="5">
        <v>2466.123</v>
      </c>
      <c r="M23" s="16">
        <v>1891</v>
      </c>
    </row>
    <row r="24" spans="1:13">
      <c r="A24" s="5"/>
      <c r="B24" s="29">
        <v>517.58500000000004</v>
      </c>
      <c r="C24" s="5">
        <v>469.65899999999999</v>
      </c>
      <c r="D24" s="16">
        <v>695.29700000000003</v>
      </c>
      <c r="E24" s="5">
        <v>2831.194</v>
      </c>
      <c r="F24" s="5">
        <v>1743.5930000000001</v>
      </c>
      <c r="G24" s="16">
        <v>997.38599999999997</v>
      </c>
      <c r="H24" s="5">
        <v>2327.127</v>
      </c>
      <c r="I24" s="5">
        <v>2697.2809999999999</v>
      </c>
      <c r="J24" s="16">
        <v>1581.325</v>
      </c>
      <c r="K24" s="5">
        <v>779.58399999999995</v>
      </c>
      <c r="L24" s="5">
        <v>653.27300000000002</v>
      </c>
      <c r="M24" s="16">
        <v>3066</v>
      </c>
    </row>
    <row r="25" spans="1:13">
      <c r="A25" s="5"/>
      <c r="B25" s="29">
        <v>858.74</v>
      </c>
      <c r="C25" s="5">
        <v>1111.1590000000001</v>
      </c>
      <c r="D25" s="16">
        <v>880.76300000000003</v>
      </c>
      <c r="E25" s="5">
        <v>2044.375</v>
      </c>
      <c r="F25" s="5">
        <v>1876.6320000000001</v>
      </c>
      <c r="G25" s="16">
        <v>2631.9</v>
      </c>
      <c r="H25" s="5">
        <v>1767.6220000000001</v>
      </c>
      <c r="I25" s="5">
        <v>1310.7380000000001</v>
      </c>
      <c r="J25" s="16">
        <v>1962.8689999999999</v>
      </c>
      <c r="K25" s="5">
        <v>2436.4110000000001</v>
      </c>
      <c r="L25" s="5">
        <v>2448.989</v>
      </c>
      <c r="M25" s="16">
        <v>3883</v>
      </c>
    </row>
    <row r="26" spans="1:13">
      <c r="A26" s="5"/>
      <c r="B26" s="29">
        <v>717.16399999999999</v>
      </c>
      <c r="C26" s="5">
        <v>738.32399999999996</v>
      </c>
      <c r="D26" s="16">
        <v>490.83499999999998</v>
      </c>
      <c r="E26" s="5">
        <v>2042.0530000000001</v>
      </c>
      <c r="F26" s="5">
        <v>2538.8939999999998</v>
      </c>
      <c r="G26" s="16">
        <v>2207.4380000000001</v>
      </c>
      <c r="H26" s="5">
        <v>2424.346</v>
      </c>
      <c r="I26" s="5">
        <v>983.56500000000005</v>
      </c>
      <c r="J26" s="16">
        <v>1802.143</v>
      </c>
      <c r="K26" s="5">
        <v>1990.3340000000001</v>
      </c>
      <c r="L26" s="5">
        <v>3712.9850000000001</v>
      </c>
      <c r="M26" s="16">
        <v>1818</v>
      </c>
    </row>
    <row r="27" spans="1:13">
      <c r="A27" s="5"/>
      <c r="B27" s="29">
        <v>574.15099999999995</v>
      </c>
      <c r="C27" s="5">
        <v>896.44899999999996</v>
      </c>
      <c r="D27" s="16">
        <v>393.85399999999998</v>
      </c>
      <c r="E27" s="5">
        <v>2242.2240000000002</v>
      </c>
      <c r="F27" s="5">
        <v>2490.3829999999998</v>
      </c>
      <c r="G27" s="16">
        <v>1650.585</v>
      </c>
      <c r="H27" s="5">
        <v>2702.16</v>
      </c>
      <c r="I27" s="5">
        <v>2455.34</v>
      </c>
      <c r="J27" s="16">
        <v>3603.4349999999999</v>
      </c>
      <c r="K27" s="5">
        <v>1706.085</v>
      </c>
      <c r="L27" s="5">
        <v>2519.7359999999999</v>
      </c>
      <c r="M27" s="16">
        <v>3659</v>
      </c>
    </row>
    <row r="28" spans="1:13">
      <c r="A28" s="5"/>
      <c r="B28" s="29">
        <v>1084.8440000000001</v>
      </c>
      <c r="C28" s="5">
        <v>1219.721</v>
      </c>
      <c r="D28" s="16">
        <v>496.10599999999999</v>
      </c>
      <c r="E28" s="5">
        <v>1230.78</v>
      </c>
      <c r="F28" s="5">
        <v>3150.1350000000002</v>
      </c>
      <c r="G28" s="16">
        <v>1224.269</v>
      </c>
      <c r="H28" s="5">
        <v>3802.5219999999999</v>
      </c>
      <c r="I28" s="5">
        <v>3017.3890000000001</v>
      </c>
      <c r="J28" s="16">
        <v>1758.2570000000001</v>
      </c>
      <c r="K28" s="5">
        <v>2107.6309999999999</v>
      </c>
      <c r="L28" s="5">
        <v>2423.2440000000001</v>
      </c>
      <c r="M28" s="16">
        <v>1967</v>
      </c>
    </row>
    <row r="29" spans="1:13">
      <c r="A29" s="5"/>
      <c r="B29" s="29">
        <v>983.75900000000001</v>
      </c>
      <c r="C29" s="5">
        <v>963.84299999999996</v>
      </c>
      <c r="D29" s="16">
        <v>405.80200000000002</v>
      </c>
      <c r="E29" s="5">
        <v>1817.414</v>
      </c>
      <c r="F29" s="5">
        <v>1760.2940000000001</v>
      </c>
      <c r="G29" s="16">
        <v>2300.2179999999998</v>
      </c>
      <c r="H29" s="5">
        <v>1686.422</v>
      </c>
      <c r="I29" s="5">
        <v>862.66</v>
      </c>
      <c r="J29" s="16"/>
      <c r="K29" s="5">
        <v>1946.28</v>
      </c>
      <c r="L29" s="5">
        <v>1284</v>
      </c>
      <c r="M29" s="16">
        <v>3108</v>
      </c>
    </row>
    <row r="30" spans="1:13">
      <c r="A30" s="5"/>
      <c r="B30" s="29">
        <v>797.76</v>
      </c>
      <c r="C30" s="5">
        <v>815.024</v>
      </c>
      <c r="D30" s="16">
        <v>488.60300000000001</v>
      </c>
      <c r="E30" s="5">
        <v>1507.29</v>
      </c>
      <c r="F30" s="5">
        <v>1631.6279999999999</v>
      </c>
      <c r="G30" s="16">
        <v>2557.7829999999999</v>
      </c>
      <c r="H30" s="5">
        <v>2838.9380000000001</v>
      </c>
      <c r="I30" s="5">
        <v>2137.0619999999999</v>
      </c>
      <c r="J30" s="16"/>
      <c r="K30" s="5">
        <v>2323.9810000000002</v>
      </c>
      <c r="L30" s="5">
        <v>2346</v>
      </c>
      <c r="M30" s="16">
        <v>2193</v>
      </c>
    </row>
    <row r="31" spans="1:13">
      <c r="A31" s="5"/>
      <c r="B31" s="29">
        <v>753.75</v>
      </c>
      <c r="C31" s="5">
        <v>1445.9</v>
      </c>
      <c r="D31" s="16">
        <v>467.44900000000001</v>
      </c>
      <c r="E31" s="5">
        <v>859.01300000000003</v>
      </c>
      <c r="F31" s="5">
        <v>2828.549</v>
      </c>
      <c r="G31" s="16">
        <v>1402.5309999999999</v>
      </c>
      <c r="H31" s="5">
        <v>4368.799</v>
      </c>
      <c r="I31" s="5"/>
      <c r="J31" s="16"/>
      <c r="K31" s="5">
        <v>3087.5720000000001</v>
      </c>
      <c r="L31" s="5">
        <v>2066</v>
      </c>
      <c r="M31" s="16"/>
    </row>
    <row r="32" spans="1:13">
      <c r="A32" s="5"/>
      <c r="B32" s="29">
        <v>1297.5070000000001</v>
      </c>
      <c r="C32" s="5">
        <v>482.399</v>
      </c>
      <c r="D32" s="16">
        <v>620.21900000000005</v>
      </c>
      <c r="E32" s="5">
        <v>1919.2750000000001</v>
      </c>
      <c r="F32" s="5">
        <v>1685.5820000000001</v>
      </c>
      <c r="G32" s="16">
        <v>1724.0509999999999</v>
      </c>
      <c r="H32" s="5">
        <v>746.70600000000002</v>
      </c>
      <c r="I32" s="5"/>
      <c r="J32" s="16"/>
      <c r="K32" s="5">
        <v>3889.779</v>
      </c>
      <c r="L32" s="5">
        <v>1075</v>
      </c>
      <c r="M32" s="16"/>
    </row>
    <row r="33" spans="1:13">
      <c r="A33" s="5"/>
      <c r="B33" s="29">
        <v>1178.894</v>
      </c>
      <c r="C33" s="5">
        <v>929.83900000000006</v>
      </c>
      <c r="D33" s="16">
        <v>874.05100000000004</v>
      </c>
      <c r="E33" s="5">
        <v>375.92500000000001</v>
      </c>
      <c r="F33" s="5">
        <v>1531.4059999999999</v>
      </c>
      <c r="G33" s="16">
        <v>2155.3649999999998</v>
      </c>
      <c r="H33" s="5"/>
      <c r="I33" s="5"/>
      <c r="J33" s="16"/>
      <c r="K33" s="5">
        <v>2230.0819999999999</v>
      </c>
      <c r="L33" s="5">
        <v>1632</v>
      </c>
      <c r="M33" s="16"/>
    </row>
    <row r="34" spans="1:13">
      <c r="A34" s="5"/>
      <c r="B34" s="29">
        <v>560.101</v>
      </c>
      <c r="C34" s="5">
        <v>632.48699999999997</v>
      </c>
      <c r="D34" s="16">
        <v>1551.376</v>
      </c>
      <c r="E34" s="5">
        <v>266.69400000000002</v>
      </c>
      <c r="F34" s="5">
        <v>1983.133</v>
      </c>
      <c r="G34" s="16">
        <v>1622.742</v>
      </c>
      <c r="H34" s="5"/>
      <c r="I34" s="5"/>
      <c r="J34" s="16"/>
      <c r="K34" s="5">
        <v>2854.625</v>
      </c>
      <c r="L34" s="5">
        <v>1029</v>
      </c>
      <c r="M34" s="16"/>
    </row>
    <row r="35" spans="1:13">
      <c r="A35" s="5"/>
      <c r="B35" s="29">
        <v>625.596</v>
      </c>
      <c r="C35" s="5">
        <v>980.78899999999999</v>
      </c>
      <c r="D35" s="16">
        <v>727.62900000000002</v>
      </c>
      <c r="E35" s="5">
        <v>1255.1179999999999</v>
      </c>
      <c r="F35" s="5">
        <v>1044.393</v>
      </c>
      <c r="G35" s="16">
        <v>647.25099999999998</v>
      </c>
      <c r="H35" s="5"/>
      <c r="I35" s="5"/>
      <c r="J35" s="16"/>
      <c r="K35" s="5">
        <v>1237</v>
      </c>
      <c r="L35" s="5">
        <v>2353</v>
      </c>
      <c r="M35" s="16"/>
    </row>
    <row r="36" spans="1:13">
      <c r="A36" s="5"/>
      <c r="B36" s="29">
        <v>734.94799999999998</v>
      </c>
      <c r="C36" s="5">
        <v>541.14200000000005</v>
      </c>
      <c r="D36" s="16">
        <v>769.61199999999997</v>
      </c>
      <c r="E36" s="5">
        <v>1210.1489999999999</v>
      </c>
      <c r="F36" s="5">
        <v>611.38499999999999</v>
      </c>
      <c r="G36" s="16">
        <v>223.01900000000001</v>
      </c>
      <c r="H36" s="5"/>
      <c r="I36" s="5"/>
      <c r="J36" s="16"/>
      <c r="K36" s="5">
        <v>1789</v>
      </c>
      <c r="L36" s="5">
        <v>988</v>
      </c>
      <c r="M36" s="16"/>
    </row>
    <row r="37" spans="1:13">
      <c r="A37" s="5"/>
      <c r="B37" s="29">
        <v>405.38400000000001</v>
      </c>
      <c r="C37" s="5">
        <v>809.62</v>
      </c>
      <c r="D37" s="16">
        <v>386.48500000000001</v>
      </c>
      <c r="E37" s="5">
        <v>1269.768</v>
      </c>
      <c r="F37" s="5">
        <v>1058.2650000000001</v>
      </c>
      <c r="G37" s="16">
        <v>262.89600000000002</v>
      </c>
      <c r="H37" s="5"/>
      <c r="I37" s="5"/>
      <c r="J37" s="16"/>
      <c r="K37" s="5">
        <v>1020</v>
      </c>
      <c r="L37" s="5">
        <v>2055</v>
      </c>
      <c r="M37" s="16"/>
    </row>
    <row r="38" spans="1:13">
      <c r="A38" s="5"/>
      <c r="B38" s="29">
        <v>587.13900000000001</v>
      </c>
      <c r="C38" s="5">
        <v>461.82100000000003</v>
      </c>
      <c r="D38" s="16">
        <v>461.71499999999997</v>
      </c>
      <c r="E38" s="5">
        <v>734.37</v>
      </c>
      <c r="F38" s="5">
        <v>1667.576</v>
      </c>
      <c r="G38" s="16">
        <v>313.02600000000001</v>
      </c>
      <c r="H38" s="5"/>
      <c r="I38" s="5"/>
      <c r="J38" s="16"/>
      <c r="K38" s="5">
        <v>2095</v>
      </c>
      <c r="L38" s="5">
        <v>865</v>
      </c>
      <c r="M38" s="16"/>
    </row>
    <row r="39" spans="1:13">
      <c r="A39" s="5"/>
      <c r="B39" s="29">
        <v>922.61199999999997</v>
      </c>
      <c r="C39" s="5">
        <v>708.21799999999996</v>
      </c>
      <c r="D39" s="16">
        <v>818.77</v>
      </c>
      <c r="E39" s="5">
        <v>647.71600000000001</v>
      </c>
      <c r="F39" s="5">
        <v>606.79300000000001</v>
      </c>
      <c r="G39" s="16">
        <v>522.06899999999996</v>
      </c>
      <c r="H39" s="5"/>
      <c r="I39" s="5"/>
      <c r="J39" s="16"/>
      <c r="K39" s="5">
        <v>4221</v>
      </c>
      <c r="L39" s="5">
        <v>3431</v>
      </c>
      <c r="M39" s="16"/>
    </row>
    <row r="40" spans="1:13">
      <c r="A40" s="5"/>
      <c r="B40" s="29">
        <v>851.45799999999997</v>
      </c>
      <c r="C40" s="5">
        <v>1040.847</v>
      </c>
      <c r="D40" s="16">
        <v>662.51800000000003</v>
      </c>
      <c r="E40" s="5">
        <v>1040.4449999999999</v>
      </c>
      <c r="F40" s="5">
        <v>844.10400000000004</v>
      </c>
      <c r="G40" s="16">
        <v>455.209</v>
      </c>
      <c r="H40" s="5"/>
      <c r="I40" s="5"/>
      <c r="J40" s="16"/>
      <c r="K40" s="5">
        <v>2048</v>
      </c>
      <c r="L40" s="5">
        <v>2346</v>
      </c>
      <c r="M40" s="16"/>
    </row>
    <row r="41" spans="1:13">
      <c r="A41" s="5"/>
      <c r="B41" s="29">
        <v>1101.3440000000001</v>
      </c>
      <c r="C41" s="5">
        <v>1026.972</v>
      </c>
      <c r="D41" s="16">
        <v>615.46799999999996</v>
      </c>
      <c r="E41" s="5">
        <v>862.42499999999995</v>
      </c>
      <c r="F41" s="5">
        <v>343.58300000000003</v>
      </c>
      <c r="G41" s="16">
        <v>339.90800000000002</v>
      </c>
      <c r="H41" s="5"/>
      <c r="I41" s="5"/>
      <c r="J41" s="16"/>
      <c r="K41" s="5">
        <v>1693</v>
      </c>
      <c r="L41" s="5">
        <v>1819</v>
      </c>
      <c r="M41" s="16"/>
    </row>
    <row r="42" spans="1:13">
      <c r="A42" s="5"/>
      <c r="B42" s="29">
        <v>877.245</v>
      </c>
      <c r="C42" s="5">
        <v>1139.874</v>
      </c>
      <c r="D42" s="16">
        <v>698.19</v>
      </c>
      <c r="E42" s="5">
        <v>829.04600000000005</v>
      </c>
      <c r="F42" s="5">
        <v>782.63499999999999</v>
      </c>
      <c r="G42" s="16">
        <v>535.81299999999999</v>
      </c>
      <c r="H42" s="5"/>
      <c r="I42" s="5"/>
      <c r="J42" s="16"/>
      <c r="K42" s="5">
        <v>2493</v>
      </c>
      <c r="L42" s="5">
        <v>2934</v>
      </c>
      <c r="M42" s="16"/>
    </row>
    <row r="43" spans="1:13">
      <c r="A43" s="5"/>
      <c r="B43" s="29">
        <v>963.19899999999996</v>
      </c>
      <c r="C43" s="5">
        <v>745.20500000000004</v>
      </c>
      <c r="D43" s="16">
        <v>491.15800000000002</v>
      </c>
      <c r="E43" s="5">
        <v>1725.66</v>
      </c>
      <c r="F43" s="5">
        <v>940.14700000000005</v>
      </c>
      <c r="G43" s="16">
        <v>516.23900000000003</v>
      </c>
      <c r="H43" s="5"/>
      <c r="I43" s="5"/>
      <c r="J43" s="16"/>
      <c r="K43" s="5">
        <v>2959</v>
      </c>
      <c r="L43" s="5">
        <v>4030</v>
      </c>
      <c r="M43" s="16"/>
    </row>
    <row r="44" spans="1:13">
      <c r="A44" s="5"/>
      <c r="B44" s="29">
        <v>827.08900000000006</v>
      </c>
      <c r="C44" s="5">
        <v>504.036</v>
      </c>
      <c r="D44" s="16">
        <v>515.65899999999999</v>
      </c>
      <c r="E44" s="5">
        <v>1516.155</v>
      </c>
      <c r="F44" s="5">
        <v>1115.3430000000001</v>
      </c>
      <c r="G44" s="16">
        <v>658.28499999999997</v>
      </c>
      <c r="H44" s="5"/>
      <c r="I44" s="5"/>
      <c r="J44" s="16"/>
      <c r="K44" s="5">
        <v>2683</v>
      </c>
      <c r="L44" s="5">
        <v>5318</v>
      </c>
      <c r="M44" s="16"/>
    </row>
    <row r="45" spans="1:13">
      <c r="A45" s="5"/>
      <c r="B45" s="29"/>
      <c r="C45" s="5"/>
      <c r="D45" s="16"/>
      <c r="E45" s="5">
        <v>1877.26</v>
      </c>
      <c r="F45" s="5">
        <v>1366.1379999999999</v>
      </c>
      <c r="G45" s="16">
        <v>826.476</v>
      </c>
      <c r="H45" s="5"/>
      <c r="I45" s="5"/>
      <c r="J45" s="16"/>
      <c r="K45" s="5">
        <v>2669</v>
      </c>
      <c r="L45" s="5">
        <v>3007</v>
      </c>
      <c r="M45" s="16"/>
    </row>
    <row r="46" spans="1:13">
      <c r="A46" s="5"/>
      <c r="B46" s="29"/>
      <c r="C46" s="5"/>
      <c r="D46" s="16"/>
      <c r="E46" s="5">
        <v>1960.2349999999999</v>
      </c>
      <c r="F46" s="5">
        <v>1561.104</v>
      </c>
      <c r="G46" s="16">
        <v>463.99799999999999</v>
      </c>
      <c r="H46" s="5"/>
      <c r="I46" s="5"/>
      <c r="J46" s="16"/>
      <c r="K46" s="5">
        <v>1548</v>
      </c>
      <c r="L46" s="5">
        <v>3074</v>
      </c>
      <c r="M46" s="16"/>
    </row>
    <row r="47" spans="1:13">
      <c r="A47" s="5"/>
      <c r="B47" s="29"/>
      <c r="C47" s="5"/>
      <c r="D47" s="16"/>
      <c r="E47" s="5">
        <v>1750.721</v>
      </c>
      <c r="F47" s="5">
        <v>2344.1010000000001</v>
      </c>
      <c r="G47" s="16">
        <v>877.29899999999998</v>
      </c>
      <c r="H47" s="5"/>
      <c r="I47" s="5"/>
      <c r="J47" s="16"/>
      <c r="K47" s="5">
        <v>1870</v>
      </c>
      <c r="L47" s="5">
        <v>3317</v>
      </c>
      <c r="M47" s="16"/>
    </row>
    <row r="48" spans="1:13">
      <c r="A48" s="5"/>
      <c r="B48" s="29"/>
      <c r="C48" s="5"/>
      <c r="D48" s="16"/>
      <c r="E48" s="5">
        <v>1486.16</v>
      </c>
      <c r="F48" s="5">
        <v>1386.482</v>
      </c>
      <c r="G48" s="16">
        <v>498.01600000000002</v>
      </c>
      <c r="H48" s="5"/>
      <c r="I48" s="5"/>
      <c r="J48" s="16"/>
      <c r="K48" s="5">
        <v>1982</v>
      </c>
      <c r="L48" s="5">
        <v>2189</v>
      </c>
      <c r="M48" s="16"/>
    </row>
    <row r="49" spans="1:13">
      <c r="A49" s="5"/>
      <c r="B49" s="29"/>
      <c r="C49" s="5"/>
      <c r="D49" s="16"/>
      <c r="E49" s="5">
        <v>2638.232</v>
      </c>
      <c r="F49" s="5">
        <v>1815.9590000000001</v>
      </c>
      <c r="G49" s="16">
        <v>1011.07</v>
      </c>
      <c r="H49" s="5"/>
      <c r="I49" s="5"/>
      <c r="J49" s="16"/>
      <c r="K49" s="5">
        <v>1938</v>
      </c>
      <c r="L49" s="5">
        <v>2804</v>
      </c>
      <c r="M49" s="16"/>
    </row>
    <row r="50" spans="1:13">
      <c r="A50" s="5"/>
      <c r="B50" s="29"/>
      <c r="C50" s="5"/>
      <c r="D50" s="16"/>
      <c r="E50" s="5">
        <v>3292.366</v>
      </c>
      <c r="F50" s="5">
        <v>1733.9860000000001</v>
      </c>
      <c r="G50" s="16">
        <v>1329.9659999999999</v>
      </c>
      <c r="H50" s="5"/>
      <c r="I50" s="5"/>
      <c r="J50" s="16"/>
      <c r="K50" s="5">
        <v>878</v>
      </c>
      <c r="L50" s="5">
        <v>1179</v>
      </c>
      <c r="M50" s="16"/>
    </row>
    <row r="51" spans="1:13">
      <c r="A51" s="5"/>
      <c r="B51" s="29"/>
      <c r="C51" s="5"/>
      <c r="D51" s="16"/>
      <c r="E51" s="5">
        <v>1313.3240000000001</v>
      </c>
      <c r="F51" s="5">
        <v>954.67200000000003</v>
      </c>
      <c r="G51" s="16"/>
      <c r="H51" s="5"/>
      <c r="I51" s="5"/>
      <c r="J51" s="16"/>
      <c r="K51" s="5">
        <v>2526</v>
      </c>
      <c r="L51" s="5">
        <v>3265</v>
      </c>
      <c r="M51" s="16"/>
    </row>
    <row r="52" spans="1:13">
      <c r="A52" s="5"/>
      <c r="B52" s="29"/>
      <c r="C52" s="5"/>
      <c r="D52" s="16"/>
      <c r="E52" s="5">
        <v>2499.7570000000001</v>
      </c>
      <c r="F52" s="5">
        <v>1671.8879999999999</v>
      </c>
      <c r="G52" s="16"/>
      <c r="H52" s="5"/>
      <c r="I52" s="5"/>
      <c r="J52" s="16"/>
      <c r="K52" s="5">
        <v>1148</v>
      </c>
      <c r="L52" s="5">
        <v>1752</v>
      </c>
      <c r="M52" s="16"/>
    </row>
    <row r="53" spans="1:13">
      <c r="A53" s="5"/>
      <c r="B53" s="29"/>
      <c r="C53" s="5"/>
      <c r="D53" s="16"/>
      <c r="E53" s="5"/>
      <c r="F53" s="5">
        <v>1879.9839999999999</v>
      </c>
      <c r="G53" s="16"/>
      <c r="H53" s="5"/>
      <c r="I53" s="5"/>
      <c r="J53" s="16"/>
      <c r="K53" s="5">
        <v>1029</v>
      </c>
      <c r="L53" s="5">
        <v>2391</v>
      </c>
      <c r="M53" s="16"/>
    </row>
    <row r="54" spans="1:13">
      <c r="A54" s="5"/>
      <c r="B54" s="29"/>
      <c r="C54" s="5"/>
      <c r="D54" s="16"/>
      <c r="E54" s="5"/>
      <c r="F54" s="5">
        <v>2366.4780000000001</v>
      </c>
      <c r="G54" s="16"/>
      <c r="H54" s="5"/>
      <c r="I54" s="5"/>
      <c r="J54" s="16"/>
      <c r="K54" s="5">
        <v>1789</v>
      </c>
      <c r="L54" s="5">
        <v>3082</v>
      </c>
      <c r="M54" s="16"/>
    </row>
    <row r="55" spans="1:13">
      <c r="A55" s="5"/>
      <c r="B55" s="29"/>
      <c r="C55" s="5"/>
      <c r="D55" s="16"/>
      <c r="E55" s="5"/>
      <c r="F55" s="5"/>
      <c r="G55" s="16"/>
      <c r="H55" s="5"/>
      <c r="I55" s="5"/>
      <c r="J55" s="16"/>
      <c r="K55" s="5">
        <v>2238</v>
      </c>
      <c r="L55" s="5">
        <v>3354</v>
      </c>
      <c r="M55" s="16"/>
    </row>
    <row r="56" spans="1:13">
      <c r="A56" s="5"/>
      <c r="B56" s="29"/>
      <c r="C56" s="5"/>
      <c r="D56" s="16"/>
      <c r="E56" s="5"/>
      <c r="F56" s="5"/>
      <c r="G56" s="16"/>
      <c r="H56" s="5"/>
      <c r="I56" s="5"/>
      <c r="J56" s="16"/>
      <c r="K56" s="5">
        <v>1418</v>
      </c>
      <c r="L56" s="5">
        <v>1102</v>
      </c>
      <c r="M56" s="16"/>
    </row>
    <row r="57" spans="1:13">
      <c r="A57" s="5"/>
      <c r="B57" s="29"/>
      <c r="C57" s="5"/>
      <c r="D57" s="16"/>
      <c r="E57" s="5"/>
      <c r="F57" s="5"/>
      <c r="G57" s="16"/>
      <c r="H57" s="5"/>
      <c r="I57" s="5"/>
      <c r="J57" s="16"/>
      <c r="K57" s="5">
        <v>1629</v>
      </c>
      <c r="L57" s="5">
        <v>4920</v>
      </c>
      <c r="M57" s="16"/>
    </row>
    <row r="58" spans="1:13">
      <c r="A58" s="5"/>
      <c r="B58" s="29"/>
      <c r="C58" s="5"/>
      <c r="D58" s="16"/>
      <c r="E58" s="5"/>
      <c r="F58" s="5"/>
      <c r="G58" s="16"/>
      <c r="H58" s="5"/>
      <c r="I58" s="5"/>
      <c r="J58" s="16"/>
      <c r="K58" s="5">
        <v>2994</v>
      </c>
      <c r="L58" s="5">
        <v>5305</v>
      </c>
      <c r="M58" s="16"/>
    </row>
    <row r="59" spans="1:13">
      <c r="A59" s="5"/>
      <c r="B59" s="29"/>
      <c r="C59" s="5"/>
      <c r="D59" s="16"/>
      <c r="E59" s="5"/>
      <c r="F59" s="5"/>
      <c r="G59" s="16"/>
      <c r="H59" s="5"/>
      <c r="I59" s="5"/>
      <c r="J59" s="16"/>
      <c r="K59" s="5">
        <v>1110</v>
      </c>
      <c r="L59" s="5">
        <v>4244</v>
      </c>
      <c r="M59" s="16"/>
    </row>
    <row r="60" spans="1:13">
      <c r="A60" s="5"/>
      <c r="B60" s="29"/>
      <c r="C60" s="5"/>
      <c r="D60" s="16"/>
      <c r="E60" s="5"/>
      <c r="F60" s="5"/>
      <c r="G60" s="16"/>
      <c r="H60" s="5"/>
      <c r="I60" s="5"/>
      <c r="J60" s="16"/>
      <c r="K60" s="5">
        <v>2390</v>
      </c>
      <c r="L60" s="5">
        <v>3954</v>
      </c>
      <c r="M60" s="16"/>
    </row>
    <row r="61" spans="1:13">
      <c r="A61" s="5"/>
      <c r="B61" s="29"/>
      <c r="C61" s="5"/>
      <c r="D61" s="16"/>
      <c r="E61" s="5"/>
      <c r="F61" s="5"/>
      <c r="G61" s="16"/>
      <c r="H61" s="5"/>
      <c r="I61" s="5"/>
      <c r="J61" s="16"/>
      <c r="K61" s="5">
        <v>2294</v>
      </c>
      <c r="L61" s="5">
        <v>2823</v>
      </c>
      <c r="M61" s="16"/>
    </row>
    <row r="62" spans="1:13">
      <c r="A62" s="5"/>
      <c r="B62" s="29"/>
      <c r="C62" s="5"/>
      <c r="D62" s="16"/>
      <c r="E62" s="5"/>
      <c r="F62" s="5"/>
      <c r="G62" s="16"/>
      <c r="H62" s="5"/>
      <c r="I62" s="5"/>
      <c r="J62" s="16"/>
      <c r="K62" s="5">
        <v>3492</v>
      </c>
      <c r="L62" s="5">
        <v>3263</v>
      </c>
      <c r="M62" s="16"/>
    </row>
    <row r="63" spans="1:13">
      <c r="A63" s="5"/>
      <c r="B63" s="29"/>
      <c r="C63" s="5"/>
      <c r="D63" s="16"/>
      <c r="E63" s="5"/>
      <c r="F63" s="5"/>
      <c r="G63" s="16"/>
      <c r="H63" s="5"/>
      <c r="I63" s="5"/>
      <c r="J63" s="16"/>
      <c r="K63" s="5">
        <v>2494</v>
      </c>
      <c r="L63" s="5">
        <v>3628</v>
      </c>
      <c r="M63" s="16"/>
    </row>
    <row r="64" spans="1:13">
      <c r="A64" s="5"/>
      <c r="B64" s="29"/>
      <c r="C64" s="5"/>
      <c r="D64" s="16"/>
      <c r="E64" s="5"/>
      <c r="F64" s="5"/>
      <c r="G64" s="16"/>
      <c r="H64" s="5"/>
      <c r="I64" s="5"/>
      <c r="J64" s="16"/>
      <c r="K64" s="5">
        <v>2119</v>
      </c>
      <c r="L64" s="5">
        <v>2930</v>
      </c>
      <c r="M64" s="16"/>
    </row>
    <row r="65" spans="1:13">
      <c r="A65" s="5"/>
      <c r="B65" s="29"/>
      <c r="C65" s="5"/>
      <c r="D65" s="16"/>
      <c r="E65" s="5"/>
      <c r="F65" s="5"/>
      <c r="G65" s="16"/>
      <c r="H65" s="5"/>
      <c r="I65" s="5"/>
      <c r="J65" s="16"/>
      <c r="K65" s="5">
        <v>3525</v>
      </c>
      <c r="L65" s="5">
        <v>3835</v>
      </c>
      <c r="M65" s="16"/>
    </row>
    <row r="66" spans="1:13">
      <c r="A66" s="5"/>
      <c r="B66" s="29"/>
      <c r="C66" s="5"/>
      <c r="D66" s="16"/>
      <c r="E66" s="5"/>
      <c r="F66" s="5"/>
      <c r="G66" s="16"/>
      <c r="H66" s="5"/>
      <c r="I66" s="5"/>
      <c r="J66" s="16"/>
      <c r="K66" s="5">
        <v>872</v>
      </c>
      <c r="L66" s="5"/>
      <c r="M66" s="16"/>
    </row>
    <row r="67" spans="1:13">
      <c r="A67" s="5"/>
      <c r="B67" s="29"/>
      <c r="C67" s="5"/>
      <c r="D67" s="16"/>
      <c r="E67" s="5"/>
      <c r="F67" s="5"/>
      <c r="G67" s="16"/>
      <c r="H67" s="5"/>
      <c r="I67" s="5"/>
      <c r="J67" s="16"/>
      <c r="K67" s="5">
        <v>2898</v>
      </c>
      <c r="L67" s="5"/>
      <c r="M67" s="16"/>
    </row>
    <row r="68" spans="1:13">
      <c r="A68" s="5"/>
      <c r="B68" s="29"/>
      <c r="C68" s="5"/>
      <c r="D68" s="16"/>
      <c r="E68" s="5"/>
      <c r="F68" s="5"/>
      <c r="G68" s="16"/>
      <c r="H68" s="5"/>
      <c r="I68" s="5"/>
      <c r="J68" s="16"/>
      <c r="K68" s="5">
        <v>1894</v>
      </c>
      <c r="L68" s="5"/>
      <c r="M68" s="16"/>
    </row>
    <row r="69" spans="1:13">
      <c r="A69" s="5"/>
      <c r="B69" s="29"/>
      <c r="C69" s="5"/>
      <c r="D69" s="16"/>
      <c r="E69" s="5"/>
      <c r="F69" s="5"/>
      <c r="G69" s="16"/>
      <c r="H69" s="5"/>
      <c r="I69" s="5"/>
      <c r="J69" s="16"/>
      <c r="K69" s="5">
        <v>2650</v>
      </c>
      <c r="L69" s="5"/>
      <c r="M69" s="16"/>
    </row>
    <row r="70" spans="1:13">
      <c r="A70" s="5"/>
      <c r="B70" s="29"/>
      <c r="C70" s="5"/>
      <c r="D70" s="16"/>
      <c r="E70" s="5"/>
      <c r="F70" s="5"/>
      <c r="G70" s="16"/>
      <c r="H70" s="5"/>
      <c r="I70" s="5"/>
      <c r="J70" s="16"/>
      <c r="K70" s="5">
        <v>1547</v>
      </c>
      <c r="L70" s="5"/>
      <c r="M70" s="16"/>
    </row>
    <row r="71" spans="1:13">
      <c r="A71" s="5"/>
      <c r="B71" s="29"/>
      <c r="C71" s="5"/>
      <c r="D71" s="16"/>
      <c r="E71" s="5"/>
      <c r="F71" s="5"/>
      <c r="G71" s="16"/>
      <c r="H71" s="5"/>
      <c r="I71" s="5"/>
      <c r="J71" s="16"/>
      <c r="K71" s="5">
        <v>1804</v>
      </c>
      <c r="L71" s="5"/>
      <c r="M71" s="16"/>
    </row>
    <row r="72" spans="1:13">
      <c r="A72" s="5"/>
      <c r="B72" s="29"/>
      <c r="C72" s="5"/>
      <c r="D72" s="16"/>
      <c r="E72" s="5"/>
      <c r="F72" s="5"/>
      <c r="G72" s="16"/>
      <c r="H72" s="5"/>
      <c r="I72" s="5"/>
      <c r="J72" s="16"/>
      <c r="K72" s="5">
        <v>2601</v>
      </c>
      <c r="L72" s="5"/>
      <c r="M72" s="16"/>
    </row>
    <row r="73" spans="1:13">
      <c r="A73" s="5"/>
      <c r="B73" s="29"/>
      <c r="C73" s="5"/>
      <c r="D73" s="16"/>
      <c r="E73" s="5"/>
      <c r="F73" s="5"/>
      <c r="G73" s="16"/>
      <c r="H73" s="5"/>
      <c r="I73" s="5"/>
      <c r="J73" s="16"/>
      <c r="K73" s="5">
        <v>2775</v>
      </c>
      <c r="L73" s="5"/>
      <c r="M73" s="16"/>
    </row>
    <row r="74" spans="1:13">
      <c r="A74" s="5"/>
      <c r="B74" s="29"/>
      <c r="C74" s="5"/>
      <c r="D74" s="16"/>
      <c r="E74" s="5"/>
      <c r="F74" s="5"/>
      <c r="G74" s="16"/>
      <c r="H74" s="5"/>
      <c r="I74" s="5"/>
      <c r="J74" s="16"/>
      <c r="K74" s="5">
        <v>1293</v>
      </c>
      <c r="L74" s="5"/>
      <c r="M74" s="16"/>
    </row>
    <row r="75" spans="1:13">
      <c r="A75" s="5"/>
      <c r="B75" s="29"/>
      <c r="C75" s="5"/>
      <c r="D75" s="16"/>
      <c r="E75" s="5"/>
      <c r="F75" s="5"/>
      <c r="G75" s="16"/>
      <c r="H75" s="5"/>
      <c r="I75" s="5"/>
      <c r="J75" s="16"/>
      <c r="K75" s="5">
        <v>1619</v>
      </c>
      <c r="L75" s="5"/>
      <c r="M75" s="16"/>
    </row>
    <row r="76" spans="1:13">
      <c r="A76" s="5"/>
      <c r="B76" s="29"/>
      <c r="C76" s="5"/>
      <c r="D76" s="16"/>
      <c r="E76" s="5"/>
      <c r="F76" s="5"/>
      <c r="G76" s="16"/>
      <c r="H76" s="5"/>
      <c r="I76" s="5"/>
      <c r="J76" s="16"/>
      <c r="K76" s="5">
        <v>3544</v>
      </c>
      <c r="L76" s="5"/>
      <c r="M76" s="16"/>
    </row>
    <row r="77" spans="1:13">
      <c r="A77" s="5"/>
      <c r="B77" s="29"/>
      <c r="C77" s="5"/>
      <c r="D77" s="16"/>
      <c r="E77" s="5"/>
      <c r="F77" s="5"/>
      <c r="G77" s="16"/>
      <c r="H77" s="5"/>
      <c r="I77" s="5"/>
      <c r="J77" s="16"/>
      <c r="K77" s="5">
        <v>2844</v>
      </c>
      <c r="L77" s="5"/>
      <c r="M77" s="16"/>
    </row>
    <row r="78" spans="1:13">
      <c r="A78" s="5"/>
      <c r="B78" s="29"/>
      <c r="C78" s="5"/>
      <c r="D78" s="16"/>
      <c r="E78" s="5"/>
      <c r="F78" s="5"/>
      <c r="G78" s="16"/>
      <c r="H78" s="5"/>
      <c r="I78" s="5"/>
      <c r="J78" s="16"/>
      <c r="K78" s="5">
        <v>1335</v>
      </c>
      <c r="L78" s="5"/>
      <c r="M78" s="16"/>
    </row>
    <row r="79" spans="1:13">
      <c r="A79" s="5"/>
      <c r="B79" s="29"/>
      <c r="C79" s="5"/>
      <c r="D79" s="16"/>
      <c r="E79" s="5"/>
      <c r="F79" s="5"/>
      <c r="G79" s="16"/>
      <c r="H79" s="5"/>
      <c r="I79" s="5"/>
      <c r="J79" s="16"/>
      <c r="K79" s="5">
        <v>1642</v>
      </c>
      <c r="L79" s="5"/>
      <c r="M79" s="16"/>
    </row>
    <row r="80" spans="1:13">
      <c r="A80" s="5"/>
      <c r="B80" s="29"/>
      <c r="C80" s="5"/>
      <c r="D80" s="16"/>
      <c r="E80" s="5"/>
      <c r="F80" s="5"/>
      <c r="G80" s="16"/>
      <c r="H80" s="5"/>
      <c r="I80" s="5"/>
      <c r="J80" s="16"/>
      <c r="K80" s="5">
        <v>1539</v>
      </c>
      <c r="L80" s="5"/>
      <c r="M80" s="16"/>
    </row>
    <row r="81" spans="1:13">
      <c r="A81" s="5"/>
      <c r="B81" s="29"/>
      <c r="C81" s="5"/>
      <c r="D81" s="16"/>
      <c r="E81" s="5"/>
      <c r="F81" s="5"/>
      <c r="G81" s="16"/>
      <c r="H81" s="5"/>
      <c r="I81" s="5"/>
      <c r="J81" s="16"/>
      <c r="K81" s="5">
        <v>1410</v>
      </c>
      <c r="L81" s="5"/>
      <c r="M81" s="16"/>
    </row>
    <row r="82" spans="1:13">
      <c r="A82" s="5"/>
      <c r="B82" s="29"/>
      <c r="C82" s="5"/>
      <c r="D82" s="16"/>
      <c r="E82" s="5"/>
      <c r="F82" s="5"/>
      <c r="G82" s="16"/>
      <c r="H82" s="5"/>
      <c r="I82" s="5"/>
      <c r="J82" s="16"/>
      <c r="K82" s="5">
        <v>1736</v>
      </c>
      <c r="L82" s="5"/>
      <c r="M82" s="16"/>
    </row>
    <row r="83" spans="1:13">
      <c r="A83" s="5"/>
      <c r="B83" s="29"/>
      <c r="C83" s="5"/>
      <c r="D83" s="16"/>
      <c r="E83" s="5"/>
      <c r="F83" s="5"/>
      <c r="G83" s="16"/>
      <c r="H83" s="5"/>
      <c r="I83" s="5"/>
      <c r="J83" s="16"/>
      <c r="K83" s="5">
        <v>2907</v>
      </c>
      <c r="L83" s="5"/>
      <c r="M83" s="16"/>
    </row>
    <row r="84" spans="1:13">
      <c r="B84" s="23"/>
      <c r="D84" s="19"/>
      <c r="G84" s="19"/>
      <c r="J84" s="19"/>
      <c r="M84" s="19"/>
    </row>
    <row r="85" spans="1:13">
      <c r="A85" s="3" t="s">
        <v>8</v>
      </c>
      <c r="B85" s="28">
        <f>AVERAGE(B5:B83)</f>
        <v>819.96782500000029</v>
      </c>
      <c r="C85" s="10">
        <f t="shared" ref="C85:M85" si="0">AVERAGE(C5:C83)</f>
        <v>910.31427500000029</v>
      </c>
      <c r="D85" s="15">
        <f t="shared" si="0"/>
        <v>668.40287499999999</v>
      </c>
      <c r="E85" s="10">
        <f t="shared" si="0"/>
        <v>1611.2292916666668</v>
      </c>
      <c r="F85" s="10">
        <f t="shared" si="0"/>
        <v>1616.6202200000005</v>
      </c>
      <c r="G85" s="15">
        <f t="shared" si="0"/>
        <v>1328.1338695652178</v>
      </c>
      <c r="H85" s="10">
        <f t="shared" si="0"/>
        <v>2226.0546428571424</v>
      </c>
      <c r="I85" s="10">
        <f t="shared" si="0"/>
        <v>2180.4373461538466</v>
      </c>
      <c r="J85" s="15">
        <f t="shared" si="0"/>
        <v>1899.3699166666665</v>
      </c>
      <c r="K85" s="10">
        <f t="shared" si="0"/>
        <v>2086.8803797468358</v>
      </c>
      <c r="L85" s="10">
        <f t="shared" si="0"/>
        <v>2474.2379508196723</v>
      </c>
      <c r="M85" s="15">
        <f t="shared" si="0"/>
        <v>2625.8309615384619</v>
      </c>
    </row>
    <row r="86" spans="1:13">
      <c r="A86" s="3" t="s">
        <v>9</v>
      </c>
      <c r="B86" s="30">
        <f>STDEV(B5:B83)</f>
        <v>259.28287818152671</v>
      </c>
      <c r="C86" s="4">
        <f t="shared" ref="C86:M86" si="1">STDEV(C5:C83)</f>
        <v>284.51396930185427</v>
      </c>
      <c r="D86" s="31">
        <f t="shared" si="1"/>
        <v>277.50287921566496</v>
      </c>
      <c r="E86" s="4">
        <f t="shared" si="1"/>
        <v>704.96291711743345</v>
      </c>
      <c r="F86" s="4">
        <f t="shared" si="1"/>
        <v>607.21978033134212</v>
      </c>
      <c r="G86" s="31">
        <f t="shared" si="1"/>
        <v>765.74606835528846</v>
      </c>
      <c r="H86" s="4">
        <f t="shared" si="1"/>
        <v>897.06071114436429</v>
      </c>
      <c r="I86" s="4">
        <f t="shared" si="1"/>
        <v>897.99720422931807</v>
      </c>
      <c r="J86" s="31">
        <f t="shared" si="1"/>
        <v>836.45760726961589</v>
      </c>
      <c r="K86" s="4">
        <f t="shared" si="1"/>
        <v>779.063758569784</v>
      </c>
      <c r="L86" s="4">
        <f t="shared" si="1"/>
        <v>1127.9445534755303</v>
      </c>
      <c r="M86" s="31">
        <f t="shared" si="1"/>
        <v>713.37415520314119</v>
      </c>
    </row>
    <row r="87" spans="1:13">
      <c r="A87" s="3" t="s">
        <v>10</v>
      </c>
      <c r="B87" s="30">
        <f>B86/(B88-1)^0.5</f>
        <v>41.518488596477177</v>
      </c>
      <c r="C87" s="4">
        <f t="shared" ref="C87:M87" si="2">C86/(C88-1)^0.5</f>
        <v>45.558696636063161</v>
      </c>
      <c r="D87" s="31">
        <f t="shared" si="2"/>
        <v>44.436023724400513</v>
      </c>
      <c r="E87" s="4">
        <f t="shared" si="2"/>
        <v>102.82940991166538</v>
      </c>
      <c r="F87" s="4">
        <f t="shared" si="2"/>
        <v>86.745682904477448</v>
      </c>
      <c r="G87" s="31">
        <f t="shared" si="2"/>
        <v>114.15068415637504</v>
      </c>
      <c r="H87" s="4">
        <f t="shared" si="2"/>
        <v>172.63941435287862</v>
      </c>
      <c r="I87" s="4">
        <f t="shared" si="2"/>
        <v>179.59944084586363</v>
      </c>
      <c r="J87" s="31">
        <f t="shared" si="2"/>
        <v>174.41346786340674</v>
      </c>
      <c r="K87" s="4">
        <f t="shared" si="2"/>
        <v>88.211600196293631</v>
      </c>
      <c r="L87" s="4">
        <f t="shared" si="2"/>
        <v>145.61701570186966</v>
      </c>
      <c r="M87" s="31">
        <f t="shared" si="2"/>
        <v>142.67483104062825</v>
      </c>
    </row>
    <row r="88" spans="1:13">
      <c r="A88" s="3" t="s">
        <v>11</v>
      </c>
      <c r="B88" s="25">
        <f>COUNT(B5:B83)</f>
        <v>40</v>
      </c>
      <c r="C88" s="26">
        <f t="shared" ref="C88:M88" si="3">COUNT(C5:C83)</f>
        <v>40</v>
      </c>
      <c r="D88" s="27">
        <f t="shared" si="3"/>
        <v>40</v>
      </c>
      <c r="E88" s="26">
        <f t="shared" si="3"/>
        <v>48</v>
      </c>
      <c r="F88" s="26">
        <f t="shared" si="3"/>
        <v>50</v>
      </c>
      <c r="G88" s="27">
        <f t="shared" si="3"/>
        <v>46</v>
      </c>
      <c r="H88" s="26">
        <f t="shared" si="3"/>
        <v>28</v>
      </c>
      <c r="I88" s="26">
        <f t="shared" si="3"/>
        <v>26</v>
      </c>
      <c r="J88" s="27">
        <f t="shared" si="3"/>
        <v>24</v>
      </c>
      <c r="K88" s="26">
        <f t="shared" si="3"/>
        <v>79</v>
      </c>
      <c r="L88" s="26">
        <f t="shared" si="3"/>
        <v>61</v>
      </c>
      <c r="M88" s="27">
        <f t="shared" si="3"/>
        <v>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workbookViewId="0"/>
  </sheetViews>
  <sheetFormatPr baseColWidth="10" defaultRowHeight="15" x14ac:dyDescent="0"/>
  <cols>
    <col min="1" max="16384" width="10.83203125" style="3"/>
  </cols>
  <sheetData>
    <row r="1" spans="1:12">
      <c r="A1" s="1" t="s">
        <v>15</v>
      </c>
      <c r="B1" s="2"/>
      <c r="D1" s="3" t="s">
        <v>14</v>
      </c>
    </row>
    <row r="3" spans="1:12">
      <c r="B3" s="6"/>
      <c r="C3" s="7" t="s">
        <v>12</v>
      </c>
      <c r="D3" s="8"/>
      <c r="E3" s="11"/>
      <c r="F3" s="12" t="s">
        <v>13</v>
      </c>
      <c r="G3" s="13"/>
    </row>
    <row r="4" spans="1:12">
      <c r="B4" s="9" t="s">
        <v>5</v>
      </c>
      <c r="C4" s="9" t="s">
        <v>6</v>
      </c>
      <c r="D4" s="9" t="s">
        <v>7</v>
      </c>
      <c r="E4" s="9" t="s">
        <v>5</v>
      </c>
      <c r="F4" s="9" t="s">
        <v>6</v>
      </c>
      <c r="G4" s="9" t="s">
        <v>7</v>
      </c>
      <c r="J4" s="2"/>
      <c r="K4" s="2"/>
      <c r="L4" s="2"/>
    </row>
    <row r="5" spans="1:12">
      <c r="B5" s="21"/>
      <c r="D5" s="17"/>
      <c r="G5" s="17"/>
      <c r="J5" s="2"/>
      <c r="K5" s="2"/>
      <c r="L5" s="2"/>
    </row>
    <row r="6" spans="1:12">
      <c r="B6" s="22">
        <v>1.5042422225919148</v>
      </c>
      <c r="C6" s="2">
        <v>1.0167571394854849</v>
      </c>
      <c r="D6" s="18">
        <v>0.98696898618712547</v>
      </c>
      <c r="E6" s="2">
        <v>0.83896190317750796</v>
      </c>
      <c r="F6" s="2">
        <v>1.1220202973802218</v>
      </c>
      <c r="G6" s="18">
        <v>1.3363739032230042</v>
      </c>
      <c r="J6" s="2"/>
      <c r="K6" s="2"/>
      <c r="L6" s="2"/>
    </row>
    <row r="7" spans="1:12">
      <c r="B7" s="22">
        <v>0.60920177383592011</v>
      </c>
      <c r="C7" s="2">
        <v>1.1223648029330888</v>
      </c>
      <c r="D7" s="18">
        <v>1.1679199130277225</v>
      </c>
      <c r="E7" s="2">
        <v>1.4095066518847006</v>
      </c>
      <c r="F7" s="2">
        <v>1.0614115490375802</v>
      </c>
      <c r="G7" s="18">
        <v>1.3618409132089146</v>
      </c>
      <c r="J7" s="2"/>
      <c r="K7" s="2"/>
      <c r="L7" s="2"/>
    </row>
    <row r="8" spans="1:12">
      <c r="B8" s="22">
        <v>0.88410025195597397</v>
      </c>
      <c r="C8" s="2">
        <v>0.90603274276743673</v>
      </c>
      <c r="D8" s="18">
        <v>0.86559432933478742</v>
      </c>
      <c r="E8" s="2">
        <v>0.73358970958758785</v>
      </c>
      <c r="F8" s="2">
        <v>1.0340883606189728</v>
      </c>
      <c r="G8" s="18">
        <v>1.3390130861504908</v>
      </c>
      <c r="J8" s="2"/>
      <c r="K8" s="2"/>
      <c r="L8" s="2"/>
    </row>
    <row r="9" spans="1:12">
      <c r="B9" s="22">
        <v>0</v>
      </c>
      <c r="C9" s="2">
        <v>0.71676564641388762</v>
      </c>
      <c r="D9" s="18">
        <v>0.95242250880765378</v>
      </c>
      <c r="E9" s="2">
        <v>2.5442016806722689</v>
      </c>
      <c r="F9" s="2">
        <v>0.80310644129739606</v>
      </c>
      <c r="G9" s="18">
        <v>1.339345163062801</v>
      </c>
      <c r="J9" s="2"/>
      <c r="K9" s="2"/>
      <c r="L9" s="2"/>
    </row>
    <row r="10" spans="1:12">
      <c r="B10" s="22">
        <v>2.0250409165302781</v>
      </c>
      <c r="C10" s="2">
        <v>1.109886837403216</v>
      </c>
      <c r="D10" s="18">
        <v>1.2088093385214007</v>
      </c>
      <c r="E10" s="2">
        <v>0.67888707037643203</v>
      </c>
      <c r="F10" s="2">
        <v>0.95354377605717688</v>
      </c>
      <c r="G10" s="18">
        <v>1.3374007782101167</v>
      </c>
      <c r="J10" s="2"/>
      <c r="K10" s="2"/>
      <c r="L10" s="2"/>
    </row>
    <row r="11" spans="1:12">
      <c r="B11" s="22">
        <v>0.69084628670120896</v>
      </c>
      <c r="C11" s="2">
        <v>1.3999414005273951</v>
      </c>
      <c r="D11" s="18">
        <v>0.9124592158380801</v>
      </c>
      <c r="E11" s="2">
        <v>0.66025166543301261</v>
      </c>
      <c r="F11" s="2">
        <v>1.104307061236449</v>
      </c>
      <c r="G11" s="18">
        <v>1.271138638500249</v>
      </c>
      <c r="J11" s="2"/>
      <c r="K11" s="2"/>
      <c r="L11" s="2"/>
    </row>
    <row r="12" spans="1:12">
      <c r="B12" s="22">
        <v>0.61610608020698576</v>
      </c>
      <c r="C12" s="2">
        <v>0.96711509715994015</v>
      </c>
      <c r="D12" s="18">
        <v>0.5700466316102788</v>
      </c>
      <c r="E12" s="2">
        <v>0.90653298835705043</v>
      </c>
      <c r="F12" s="2">
        <v>0.88365719980069757</v>
      </c>
      <c r="G12" s="18">
        <v>1.2861891060621093</v>
      </c>
      <c r="J12" s="2"/>
      <c r="K12" s="2"/>
      <c r="L12" s="2"/>
    </row>
    <row r="13" spans="1:12">
      <c r="B13" s="22">
        <v>0.36015597305919883</v>
      </c>
      <c r="C13" s="2">
        <v>0.96763754045307437</v>
      </c>
      <c r="D13" s="18">
        <v>0.50186713836477992</v>
      </c>
      <c r="E13" s="2">
        <v>1.3839064161644805</v>
      </c>
      <c r="F13" s="2">
        <v>1.000539374325782</v>
      </c>
      <c r="G13" s="18">
        <v>0.95042256289308169</v>
      </c>
      <c r="J13" s="2"/>
      <c r="K13" s="2"/>
      <c r="L13" s="2"/>
    </row>
    <row r="14" spans="1:12">
      <c r="B14" s="22">
        <v>1.1582693388274958</v>
      </c>
      <c r="C14" s="2">
        <v>1.1887351778656128</v>
      </c>
      <c r="D14" s="18">
        <v>0.93930108703582105</v>
      </c>
      <c r="E14" s="2">
        <v>1.0942123993257162</v>
      </c>
      <c r="F14" s="2">
        <v>1.2381422924901184</v>
      </c>
      <c r="G14" s="18">
        <v>0.94681549573210766</v>
      </c>
      <c r="J14" s="2"/>
      <c r="K14" s="2"/>
      <c r="L14" s="2"/>
    </row>
    <row r="15" spans="1:12">
      <c r="B15" s="22">
        <v>1.2490315439955728</v>
      </c>
      <c r="C15" s="2">
        <v>1.2262637068734956</v>
      </c>
      <c r="D15" s="18">
        <v>0.89075236028851223</v>
      </c>
      <c r="E15" s="2">
        <v>1.2082180409518539</v>
      </c>
      <c r="F15" s="2">
        <v>1.7921904252473924</v>
      </c>
      <c r="G15" s="18">
        <v>1.1083680290857914</v>
      </c>
      <c r="J15" s="2"/>
      <c r="K15" s="2"/>
      <c r="L15" s="2"/>
    </row>
    <row r="16" spans="1:12">
      <c r="B16" s="22">
        <v>0</v>
      </c>
      <c r="C16" s="2">
        <v>0.90696978761591385</v>
      </c>
      <c r="D16" s="18">
        <v>0.97500486286714649</v>
      </c>
      <c r="E16" s="2">
        <v>7.5048732943469787</v>
      </c>
      <c r="F16" s="2">
        <v>2.4223751121746937</v>
      </c>
      <c r="G16" s="18">
        <v>1.331939311418012</v>
      </c>
      <c r="J16" s="2"/>
      <c r="K16" s="2"/>
      <c r="L16" s="2"/>
    </row>
    <row r="17" spans="2:12">
      <c r="B17" s="22">
        <v>1.4219554030874786</v>
      </c>
      <c r="C17" s="2">
        <v>1.269489247311828</v>
      </c>
      <c r="D17" s="18">
        <v>0.72752235443216229</v>
      </c>
      <c r="E17" s="2">
        <v>0.93975128644939976</v>
      </c>
      <c r="F17" s="2">
        <v>0.96471774193548387</v>
      </c>
      <c r="G17" s="18">
        <v>1.2041822150249948</v>
      </c>
      <c r="J17" s="2"/>
      <c r="K17" s="2"/>
      <c r="L17" s="2"/>
    </row>
    <row r="18" spans="2:12">
      <c r="B18" s="22">
        <v>1.1040791435153816</v>
      </c>
      <c r="C18" s="2">
        <v>0.91944787803873096</v>
      </c>
      <c r="D18" s="18">
        <v>1.3261759887666746</v>
      </c>
      <c r="E18" s="2">
        <v>0.52446130912047706</v>
      </c>
      <c r="F18" s="2">
        <v>1.019777503090235</v>
      </c>
      <c r="G18" s="18">
        <v>0.81388953896559801</v>
      </c>
      <c r="J18" s="2"/>
      <c r="K18" s="2"/>
      <c r="L18" s="2"/>
    </row>
    <row r="19" spans="2:12">
      <c r="B19" s="22">
        <v>1.2256358087487285</v>
      </c>
      <c r="C19" s="2">
        <v>0.96158008658008653</v>
      </c>
      <c r="D19" s="18">
        <v>0.70778125752830645</v>
      </c>
      <c r="E19" s="2">
        <v>1.2960325534079349</v>
      </c>
      <c r="F19" s="2">
        <v>0.97673160173160167</v>
      </c>
      <c r="G19" s="18">
        <v>1.8686099735003614</v>
      </c>
      <c r="J19" s="2"/>
      <c r="K19" s="2"/>
      <c r="L19" s="2"/>
    </row>
    <row r="20" spans="2:12">
      <c r="B20" s="22">
        <v>0.73878846419207955</v>
      </c>
      <c r="C20" s="2">
        <v>1.7396506341229958</v>
      </c>
      <c r="D20" s="18">
        <v>0.82731510080305504</v>
      </c>
      <c r="E20" s="2">
        <v>0.86532358217193317</v>
      </c>
      <c r="F20" s="2">
        <v>1.0997846374730795</v>
      </c>
      <c r="G20" s="18">
        <v>1.3379569832088505</v>
      </c>
      <c r="J20" s="2"/>
      <c r="K20" s="2"/>
      <c r="L20" s="2"/>
    </row>
    <row r="21" spans="2:12">
      <c r="B21" s="22">
        <v>1.1955699621826041</v>
      </c>
      <c r="C21" s="2">
        <v>0.85528566541224771</v>
      </c>
      <c r="D21" s="18">
        <v>1.1089195832845604</v>
      </c>
      <c r="E21" s="2">
        <v>1.0315144966684675</v>
      </c>
      <c r="F21" s="2">
        <v>0.94320903181662674</v>
      </c>
      <c r="G21" s="18">
        <v>1.1217956221467871</v>
      </c>
      <c r="J21" s="2"/>
      <c r="K21" s="2"/>
      <c r="L21" s="2"/>
    </row>
    <row r="22" spans="2:12">
      <c r="B22" s="22">
        <v>0.90888382687927105</v>
      </c>
      <c r="C22" s="2">
        <v>0.88639687957094093</v>
      </c>
      <c r="D22" s="18">
        <v>0.65104065356934449</v>
      </c>
      <c r="E22" s="2">
        <v>1.5091658531294068</v>
      </c>
      <c r="F22" s="2">
        <v>1.0948317893710384</v>
      </c>
      <c r="G22" s="18">
        <v>1.215976139531868</v>
      </c>
      <c r="J22" s="2"/>
      <c r="K22" s="2"/>
      <c r="L22" s="2"/>
    </row>
    <row r="23" spans="2:12">
      <c r="B23" s="22">
        <v>1.1747464925684123</v>
      </c>
      <c r="C23" s="2">
        <v>1.3249287107909349</v>
      </c>
      <c r="D23" s="18">
        <v>1.1131562597079838</v>
      </c>
      <c r="E23" s="2">
        <v>0.81761355743853315</v>
      </c>
      <c r="F23" s="2">
        <v>0.69308119465706142</v>
      </c>
      <c r="G23" s="18">
        <v>1.3998136067101585</v>
      </c>
      <c r="J23" s="2"/>
      <c r="K23" s="2"/>
      <c r="L23" s="2"/>
    </row>
    <row r="24" spans="2:12">
      <c r="B24" s="22">
        <v>1.3537087912087911</v>
      </c>
      <c r="C24" s="2">
        <v>1.9639934533551555</v>
      </c>
      <c r="D24" s="18">
        <v>1.0677166552537471</v>
      </c>
      <c r="E24" s="2">
        <v>1.3663003663003661</v>
      </c>
      <c r="F24" s="2">
        <v>0.89811783960720126</v>
      </c>
      <c r="G24" s="18">
        <v>1.0573689416419387</v>
      </c>
      <c r="J24" s="2"/>
      <c r="K24" s="2"/>
      <c r="L24" s="2"/>
    </row>
    <row r="25" spans="2:12">
      <c r="B25" s="22">
        <v>0.62976603119584063</v>
      </c>
      <c r="C25" s="2">
        <v>0.91191498058450848</v>
      </c>
      <c r="D25" s="18">
        <v>1.0677166552537471</v>
      </c>
      <c r="E25" s="2">
        <v>1.9224436741767768</v>
      </c>
      <c r="F25" s="2">
        <v>1.4667892908236255</v>
      </c>
      <c r="G25" s="18">
        <v>1.0573689416419387</v>
      </c>
      <c r="J25" s="2"/>
      <c r="K25" s="2"/>
      <c r="L25" s="2"/>
    </row>
    <row r="26" spans="2:12">
      <c r="B26" s="22">
        <v>1.7776247321701868</v>
      </c>
      <c r="C26" s="2">
        <v>1.7032300021677866</v>
      </c>
      <c r="D26" s="18">
        <v>1.0946318826037877</v>
      </c>
      <c r="E26" s="2">
        <v>1.5468319559228649</v>
      </c>
      <c r="F26" s="2">
        <v>1.1194450466074137</v>
      </c>
      <c r="G26" s="18">
        <v>1.0623980935657844</v>
      </c>
      <c r="J26" s="2"/>
      <c r="K26" s="2"/>
      <c r="L26" s="2"/>
    </row>
    <row r="27" spans="2:12">
      <c r="B27" s="22">
        <v>0.74603174603174605</v>
      </c>
      <c r="C27" s="2">
        <v>1.1855987678090105</v>
      </c>
      <c r="D27" s="18">
        <v>0.87910308315166619</v>
      </c>
      <c r="E27" s="2">
        <v>1.49119373776908</v>
      </c>
      <c r="F27" s="2">
        <v>1.1467077396996534</v>
      </c>
      <c r="G27" s="18">
        <v>1.7233883525381501</v>
      </c>
      <c r="J27" s="2"/>
      <c r="K27" s="2"/>
      <c r="L27" s="2"/>
    </row>
    <row r="28" spans="2:12">
      <c r="B28" s="22">
        <v>1.3190863862505655</v>
      </c>
      <c r="C28" s="2">
        <v>0.98319175853967111</v>
      </c>
      <c r="D28" s="18">
        <v>1.0428846683181943</v>
      </c>
      <c r="E28" s="2">
        <v>0.8398914518317504</v>
      </c>
      <c r="F28" s="2">
        <v>1.2091089824688235</v>
      </c>
      <c r="G28" s="18">
        <v>1.1515551885494082</v>
      </c>
      <c r="J28" s="2"/>
      <c r="K28" s="2"/>
      <c r="L28" s="2"/>
    </row>
    <row r="29" spans="2:12">
      <c r="B29" s="22">
        <v>1.0087085417824717</v>
      </c>
      <c r="C29" s="2">
        <v>1.4168855534709193</v>
      </c>
      <c r="D29" s="18">
        <v>0.87561931524070102</v>
      </c>
      <c r="E29" s="2">
        <v>0.29646099685010191</v>
      </c>
      <c r="F29" s="2">
        <v>1.2621013133208256</v>
      </c>
      <c r="G29" s="18">
        <v>1.1860533905198551</v>
      </c>
      <c r="J29" s="2"/>
      <c r="K29" s="2"/>
      <c r="L29" s="2"/>
    </row>
    <row r="30" spans="2:12">
      <c r="B30" s="22">
        <v>1.1620652004367495</v>
      </c>
      <c r="C30" s="2">
        <v>0.7751419302514192</v>
      </c>
      <c r="D30" s="18">
        <v>1.3915474782234649</v>
      </c>
      <c r="E30" s="2">
        <v>1.3486195601310249</v>
      </c>
      <c r="F30" s="2">
        <v>1.1620032441200323</v>
      </c>
      <c r="G30" s="18">
        <v>1.0407570706527585</v>
      </c>
      <c r="J30" s="2"/>
      <c r="K30" s="2"/>
      <c r="L30" s="2"/>
    </row>
    <row r="31" spans="2:12">
      <c r="B31" s="22">
        <v>1.6082371667329887</v>
      </c>
      <c r="C31" s="2">
        <v>0.85656016315431671</v>
      </c>
      <c r="D31" s="18">
        <v>1.5305003748125936</v>
      </c>
      <c r="E31" s="2">
        <v>1.9428969359331478</v>
      </c>
      <c r="F31" s="2">
        <v>1.3525946068434171</v>
      </c>
      <c r="G31" s="18">
        <v>1.5718703148425786</v>
      </c>
      <c r="J31" s="2"/>
      <c r="K31" s="2"/>
      <c r="L31" s="2"/>
    </row>
    <row r="32" spans="2:12">
      <c r="B32" s="22">
        <v>1.4931318681318682</v>
      </c>
      <c r="C32" s="2">
        <v>0.94900778698819399</v>
      </c>
      <c r="D32" s="18">
        <v>0.93157181571815717</v>
      </c>
      <c r="E32" s="2">
        <v>1.4088827838827838</v>
      </c>
      <c r="F32" s="2">
        <v>1.1163024365737253</v>
      </c>
      <c r="G32" s="18">
        <v>1.5474932249322495</v>
      </c>
      <c r="J32" s="2"/>
      <c r="K32" s="2"/>
      <c r="L32" s="2"/>
    </row>
    <row r="33" spans="2:12">
      <c r="B33" s="22">
        <v>1.096388672382437</v>
      </c>
      <c r="C33" s="2">
        <v>1.4155604719764012</v>
      </c>
      <c r="D33" s="18">
        <v>1.2332107751181811</v>
      </c>
      <c r="E33" s="2">
        <v>2.1506884905170174</v>
      </c>
      <c r="F33" s="2">
        <v>0.96484759095378569</v>
      </c>
      <c r="G33" s="18">
        <v>1.2212801080513245</v>
      </c>
      <c r="J33" s="2"/>
      <c r="K33" s="2"/>
      <c r="L33" s="2"/>
    </row>
    <row r="34" spans="2:12">
      <c r="B34" s="22">
        <v>0.92716535433070857</v>
      </c>
      <c r="C34" s="2">
        <v>0.87285729309075621</v>
      </c>
      <c r="D34" s="18">
        <v>0.85777215631542225</v>
      </c>
      <c r="E34" s="2">
        <v>1.0662729658792651</v>
      </c>
      <c r="F34" s="2">
        <v>0.85844988957829427</v>
      </c>
      <c r="G34" s="18">
        <v>0.60205861828332174</v>
      </c>
      <c r="J34" s="2"/>
      <c r="K34" s="2"/>
      <c r="L34" s="2"/>
    </row>
    <row r="35" spans="2:12">
      <c r="B35" s="22">
        <v>0.47545691906005222</v>
      </c>
      <c r="C35" s="2">
        <v>1.6913163163163163</v>
      </c>
      <c r="D35" s="18">
        <v>1.2670190895741558</v>
      </c>
      <c r="E35" s="2">
        <v>1.2026109660574411</v>
      </c>
      <c r="F35" s="2">
        <v>0.69056556556556559</v>
      </c>
      <c r="G35" s="18">
        <v>1.494214390602056</v>
      </c>
      <c r="J35" s="2"/>
      <c r="K35" s="2"/>
      <c r="L35" s="2"/>
    </row>
    <row r="36" spans="2:12">
      <c r="B36" s="22">
        <v>0.16149068322981366</v>
      </c>
      <c r="C36" s="2">
        <v>1.4107707102623988</v>
      </c>
      <c r="D36" s="18">
        <v>1.0935265104808878</v>
      </c>
      <c r="E36" s="2">
        <v>1.8680124223602486</v>
      </c>
      <c r="F36" s="2">
        <v>1.0152493474378348</v>
      </c>
      <c r="G36" s="18">
        <v>1.4437114673242912</v>
      </c>
      <c r="J36" s="2"/>
      <c r="K36" s="2"/>
      <c r="L36" s="2"/>
    </row>
    <row r="37" spans="2:12">
      <c r="B37" s="22">
        <v>0.25482625482625482</v>
      </c>
      <c r="C37" s="2">
        <v>1.0934462649264094</v>
      </c>
      <c r="D37" s="18">
        <v>0.6435272045028142</v>
      </c>
      <c r="E37" s="2">
        <v>1.7528957528957529</v>
      </c>
      <c r="F37" s="2">
        <v>1.0442932518744794</v>
      </c>
      <c r="G37" s="18">
        <v>2.0172205842937552</v>
      </c>
      <c r="J37" s="2"/>
      <c r="K37" s="2"/>
      <c r="L37" s="2"/>
    </row>
    <row r="38" spans="2:12">
      <c r="B38" s="22">
        <v>0.54862842892768082</v>
      </c>
      <c r="C38" s="2">
        <v>0.74951411912655774</v>
      </c>
      <c r="D38" s="18">
        <v>1.0753977584450192</v>
      </c>
      <c r="E38" s="2">
        <v>1.3379052369077304</v>
      </c>
      <c r="F38" s="2">
        <v>1.0586486795472734</v>
      </c>
      <c r="G38" s="18">
        <v>0.93412493142095776</v>
      </c>
      <c r="J38" s="2"/>
      <c r="K38" s="2"/>
      <c r="L38" s="2"/>
    </row>
    <row r="39" spans="2:12">
      <c r="B39" s="22">
        <v>1.1379800853485063</v>
      </c>
      <c r="C39" s="2">
        <v>1.0936623667975323</v>
      </c>
      <c r="D39" s="18">
        <v>2.6654977425152326</v>
      </c>
      <c r="E39" s="2">
        <v>1.1041251778093881</v>
      </c>
      <c r="F39" s="2">
        <v>1.1597307908020191</v>
      </c>
      <c r="G39" s="18">
        <v>0.86989874194538197</v>
      </c>
      <c r="J39" s="2"/>
      <c r="K39" s="2"/>
      <c r="L39" s="2"/>
    </row>
    <row r="40" spans="2:12">
      <c r="B40" s="22">
        <v>1.0804970286331712</v>
      </c>
      <c r="C40" s="2">
        <v>0.96946060285563196</v>
      </c>
      <c r="D40" s="18">
        <v>1.3169674244199672</v>
      </c>
      <c r="E40" s="2">
        <v>0.88519719070772562</v>
      </c>
      <c r="F40" s="2">
        <v>1.1955314648334214</v>
      </c>
      <c r="G40" s="18">
        <v>0.79224279353175531</v>
      </c>
      <c r="J40" s="2"/>
      <c r="K40" s="2"/>
      <c r="L40" s="2"/>
    </row>
    <row r="41" spans="2:12">
      <c r="B41" s="22">
        <v>0</v>
      </c>
      <c r="C41" s="2">
        <v>1.1082379017362394</v>
      </c>
      <c r="D41" s="18">
        <v>2.631455399061033</v>
      </c>
      <c r="E41" s="2">
        <v>1.2319130683442951</v>
      </c>
      <c r="F41" s="2">
        <v>1.4929811599556706</v>
      </c>
      <c r="G41" s="18">
        <v>0.96571678130800309</v>
      </c>
      <c r="J41" s="2"/>
      <c r="K41" s="2"/>
      <c r="L41" s="2"/>
    </row>
    <row r="42" spans="2:12">
      <c r="B42" s="22">
        <v>1.1588785046728971</v>
      </c>
      <c r="C42" s="2">
        <v>1.7596507979811757</v>
      </c>
      <c r="D42" s="18">
        <v>1.5944771516680682</v>
      </c>
      <c r="E42" s="2">
        <v>1.4121193849864335</v>
      </c>
      <c r="F42" s="2">
        <v>0.98499522575364884</v>
      </c>
      <c r="G42" s="18">
        <v>0.93028688907578727</v>
      </c>
      <c r="J42" s="2"/>
      <c r="K42" s="2"/>
      <c r="L42" s="2"/>
    </row>
    <row r="43" spans="2:12">
      <c r="B43" s="22">
        <v>0.76651982378854633</v>
      </c>
      <c r="C43" s="2">
        <v>0.94102885821831872</v>
      </c>
      <c r="D43" s="18">
        <v>1.217307592236041</v>
      </c>
      <c r="E43" s="2">
        <v>1.408914226483545</v>
      </c>
      <c r="F43" s="2">
        <v>1.7836529844058078</v>
      </c>
      <c r="G43" s="18">
        <v>1.3811208825519072</v>
      </c>
      <c r="J43" s="2"/>
      <c r="K43" s="2"/>
      <c r="L43" s="2"/>
    </row>
    <row r="44" spans="2:12">
      <c r="B44" s="22">
        <v>0.56533665835411473</v>
      </c>
      <c r="C44" s="2">
        <v>1.1035051546391754</v>
      </c>
      <c r="D44" s="18">
        <v>0.89569406213134095</v>
      </c>
      <c r="E44" s="2">
        <v>0.68403990024937655</v>
      </c>
      <c r="F44" s="2">
        <v>1.2418556701030927</v>
      </c>
      <c r="G44" s="18">
        <v>0.90257569799449455</v>
      </c>
      <c r="J44" s="2"/>
      <c r="K44" s="2"/>
      <c r="L44" s="2"/>
    </row>
    <row r="45" spans="2:12">
      <c r="B45" s="22">
        <v>0.87199465716829916</v>
      </c>
      <c r="C45" s="2">
        <v>0.68094096151650108</v>
      </c>
      <c r="D45" s="18">
        <v>1.4791666666666667</v>
      </c>
      <c r="E45" s="2">
        <v>1.497773820124666</v>
      </c>
      <c r="F45" s="2">
        <v>1.333447527692132</v>
      </c>
      <c r="G45" s="18">
        <v>0.93223039215686276</v>
      </c>
      <c r="J45" s="2"/>
      <c r="K45" s="2"/>
      <c r="L45" s="2"/>
    </row>
    <row r="46" spans="2:12">
      <c r="B46" s="22">
        <v>1.5956156716417909</v>
      </c>
      <c r="C46" s="2">
        <v>0.58650316983650319</v>
      </c>
      <c r="D46" s="18">
        <v>2.6176987692908775</v>
      </c>
      <c r="E46" s="2">
        <v>1.1378264925373132</v>
      </c>
      <c r="F46" s="2">
        <v>1.3400066733400067</v>
      </c>
      <c r="G46" s="18">
        <v>1.0390701308849386</v>
      </c>
      <c r="J46" s="2"/>
      <c r="K46" s="2"/>
      <c r="L46" s="2"/>
    </row>
    <row r="47" spans="2:12">
      <c r="B47" s="22">
        <v>0.94703441542592126</v>
      </c>
      <c r="C47" s="2">
        <v>2.1369672306703791</v>
      </c>
      <c r="D47" s="18">
        <v>0.52846110571267835</v>
      </c>
      <c r="E47" s="2">
        <v>1.0854283622162557</v>
      </c>
      <c r="F47" s="2">
        <v>0.76301135146712362</v>
      </c>
      <c r="G47" s="18">
        <v>1.7452564823812202</v>
      </c>
      <c r="J47" s="2"/>
      <c r="K47" s="2"/>
      <c r="L47" s="2"/>
    </row>
    <row r="48" spans="2:12">
      <c r="B48" s="22">
        <v>0.70617696160267107</v>
      </c>
      <c r="C48" s="2">
        <v>0.85525435073627842</v>
      </c>
      <c r="D48" s="18">
        <v>1.2786621458536866</v>
      </c>
      <c r="E48" s="2">
        <v>1.1085141903171953</v>
      </c>
      <c r="F48" s="2">
        <v>1.2270749665327978</v>
      </c>
      <c r="G48" s="18">
        <v>1.4426182403310155</v>
      </c>
      <c r="J48" s="2"/>
      <c r="K48" s="2"/>
      <c r="L48" s="2"/>
    </row>
    <row r="49" spans="2:12">
      <c r="B49" s="22">
        <v>0.38727484020918068</v>
      </c>
      <c r="C49" s="2">
        <v>1.6067379332685454</v>
      </c>
      <c r="D49" s="18">
        <v>0.99044324577861165</v>
      </c>
      <c r="E49" s="2">
        <v>1.5406740267286461</v>
      </c>
      <c r="F49" s="2">
        <v>1.4663103336572725</v>
      </c>
      <c r="G49" s="18">
        <v>1.3660881801125704</v>
      </c>
      <c r="J49" s="2"/>
      <c r="K49" s="2"/>
      <c r="L49" s="2"/>
    </row>
    <row r="50" spans="2:12">
      <c r="B50" s="22">
        <v>0.8172729797278534</v>
      </c>
      <c r="C50" s="2">
        <v>1.8098439680324749</v>
      </c>
      <c r="D50" s="18">
        <v>2.467343976777939</v>
      </c>
      <c r="E50" s="2">
        <v>1.7633990558178283</v>
      </c>
      <c r="F50" s="2">
        <v>1.0668527210452874</v>
      </c>
      <c r="G50" s="18">
        <v>0.59898403483309148</v>
      </c>
      <c r="J50" s="2"/>
      <c r="K50" s="2"/>
      <c r="L50" s="2"/>
    </row>
    <row r="51" spans="2:12">
      <c r="B51" s="22">
        <v>8.2128777923784493E-2</v>
      </c>
      <c r="C51" s="2">
        <v>0.85222042542604803</v>
      </c>
      <c r="D51" s="18">
        <v>3.8740603982592638</v>
      </c>
      <c r="E51" s="2">
        <v>1.4326544021024967</v>
      </c>
      <c r="F51" s="2">
        <v>1.5703445702201768</v>
      </c>
      <c r="G51" s="18">
        <v>0.72438348938414876</v>
      </c>
      <c r="J51" s="2"/>
      <c r="K51" s="2"/>
      <c r="L51" s="2"/>
    </row>
    <row r="52" spans="2:12">
      <c r="B52" s="22">
        <v>1.0224961479198766</v>
      </c>
      <c r="C52" s="2">
        <v>0.72198154077980792</v>
      </c>
      <c r="D52" s="18">
        <v>2.2484204937616137</v>
      </c>
      <c r="E52" s="2">
        <v>0.98705701078582431</v>
      </c>
      <c r="F52" s="2">
        <v>1.8792616311923149</v>
      </c>
      <c r="G52" s="18">
        <v>1.1542341385718076</v>
      </c>
      <c r="J52" s="2"/>
      <c r="K52" s="2"/>
      <c r="L52" s="2"/>
    </row>
    <row r="53" spans="2:12">
      <c r="B53" s="22">
        <v>1.5298507462686566</v>
      </c>
      <c r="C53" s="2">
        <v>0.36608344549125166</v>
      </c>
      <c r="D53" s="18">
        <v>1.1982839982839983</v>
      </c>
      <c r="E53" s="2">
        <v>1.0008955223880598</v>
      </c>
      <c r="F53" s="2">
        <v>1.5327501121579183</v>
      </c>
      <c r="G53" s="18">
        <v>2.2973830973830975</v>
      </c>
      <c r="J53" s="2"/>
      <c r="K53" s="2"/>
      <c r="L53" s="2"/>
    </row>
    <row r="54" spans="2:12">
      <c r="B54" s="22">
        <v>0.94982078853046581</v>
      </c>
      <c r="C54" s="2">
        <v>0.48268718555785733</v>
      </c>
      <c r="D54" s="18">
        <v>2.4757558997050144</v>
      </c>
      <c r="E54" s="2">
        <v>1.4408602150537633</v>
      </c>
      <c r="F54" s="2">
        <v>1.4618230245634802</v>
      </c>
      <c r="G54" s="18">
        <v>0.5547566371681415</v>
      </c>
      <c r="J54" s="2"/>
      <c r="K54" s="2"/>
      <c r="L54" s="2"/>
    </row>
    <row r="55" spans="2:12">
      <c r="B55" s="22">
        <v>1.1052631578947369</v>
      </c>
      <c r="C55" s="2">
        <v>1.1647849078176362</v>
      </c>
      <c r="D55" s="18">
        <v>1.3654495243939857</v>
      </c>
      <c r="E55" s="2">
        <v>0.84029038112522692</v>
      </c>
      <c r="F55" s="2">
        <v>1.3251393454337574</v>
      </c>
      <c r="G55" s="18">
        <v>0.59459957042037426</v>
      </c>
      <c r="J55" s="2"/>
      <c r="K55" s="2"/>
      <c r="L55" s="2"/>
    </row>
    <row r="56" spans="2:12">
      <c r="B56" s="22">
        <v>0.84608593290170686</v>
      </c>
      <c r="C56" s="2">
        <v>1.4977168949771691</v>
      </c>
      <c r="D56" s="18">
        <v>2.1594974010559489</v>
      </c>
      <c r="E56" s="2">
        <v>1.1515597410241318</v>
      </c>
      <c r="F56" s="2">
        <v>1.0825522710886808</v>
      </c>
      <c r="G56" s="18">
        <v>0.47914705521221301</v>
      </c>
      <c r="J56" s="2"/>
      <c r="K56" s="2"/>
      <c r="L56" s="2"/>
    </row>
    <row r="57" spans="2:12">
      <c r="B57" s="22">
        <v>0.8367200573750897</v>
      </c>
      <c r="C57" s="2">
        <v>0.94016121384542439</v>
      </c>
      <c r="D57" s="18">
        <v>0.75489180792500132</v>
      </c>
      <c r="E57" s="2">
        <v>1.1953143676786995</v>
      </c>
      <c r="F57" s="2">
        <v>1.1053579895685159</v>
      </c>
      <c r="G57" s="18">
        <v>0.68959502916008053</v>
      </c>
      <c r="J57" s="2"/>
      <c r="K57" s="2"/>
      <c r="L57" s="2"/>
    </row>
    <row r="58" spans="2:12">
      <c r="B58" s="22">
        <v>0.55398496240601502</v>
      </c>
      <c r="C58" s="2">
        <v>1.1014185337398912</v>
      </c>
      <c r="D58" s="18">
        <v>1.5003193527783691</v>
      </c>
      <c r="E58" s="2">
        <v>1.2727819548872181</v>
      </c>
      <c r="F58" s="2">
        <v>1.1860002651464934</v>
      </c>
      <c r="G58" s="18">
        <v>0.73791781988503302</v>
      </c>
      <c r="J58" s="2"/>
      <c r="K58" s="2"/>
      <c r="L58" s="2"/>
    </row>
    <row r="59" spans="2:12">
      <c r="B59" s="22">
        <v>0.40872180451127815</v>
      </c>
      <c r="C59" s="2">
        <v>1.0194995993233016</v>
      </c>
      <c r="D59" s="19"/>
      <c r="E59" s="2">
        <v>1.4126315789473685</v>
      </c>
      <c r="F59" s="2">
        <v>0.75683376368978716</v>
      </c>
      <c r="G59" s="19"/>
      <c r="J59" s="2"/>
      <c r="K59" s="2"/>
    </row>
    <row r="60" spans="2:12">
      <c r="B60" s="22">
        <v>0.97876665913711325</v>
      </c>
      <c r="C60" s="2">
        <v>0.7681638749599915</v>
      </c>
      <c r="D60" s="19"/>
      <c r="E60" s="2">
        <v>1.2690309464648748</v>
      </c>
      <c r="F60" s="2">
        <v>1.1638749599914651</v>
      </c>
      <c r="G60" s="19"/>
      <c r="J60" s="2"/>
      <c r="K60" s="2"/>
    </row>
    <row r="61" spans="2:12">
      <c r="B61" s="22">
        <v>0.55194805194805197</v>
      </c>
      <c r="C61" s="2">
        <v>1.9371497945461336</v>
      </c>
      <c r="D61" s="19"/>
      <c r="E61" s="2">
        <v>1.2650531286894922</v>
      </c>
      <c r="F61" s="2">
        <v>2.1245797534553605</v>
      </c>
      <c r="G61" s="19"/>
      <c r="J61" s="2"/>
      <c r="K61" s="2"/>
    </row>
    <row r="62" spans="2:12">
      <c r="B62" s="22">
        <v>0.70989761092150172</v>
      </c>
      <c r="C62" s="2">
        <v>0.74488054607508525</v>
      </c>
      <c r="D62" s="19"/>
      <c r="E62" s="2">
        <v>1.6542662116040956</v>
      </c>
      <c r="F62" s="2">
        <v>1.7624329595319355</v>
      </c>
      <c r="G62" s="19"/>
      <c r="J62" s="2"/>
      <c r="K62" s="2"/>
    </row>
    <row r="63" spans="2:12">
      <c r="B63" s="22">
        <v>0.54799235181644357</v>
      </c>
      <c r="C63" s="2">
        <v>1.5077990665684109</v>
      </c>
      <c r="D63" s="19"/>
      <c r="E63" s="2">
        <v>1.2913957934990439</v>
      </c>
      <c r="F63" s="2">
        <v>1.2913289118152789</v>
      </c>
      <c r="G63" s="19"/>
      <c r="J63" s="2"/>
      <c r="K63" s="2"/>
    </row>
    <row r="64" spans="2:12">
      <c r="B64" s="22">
        <v>0.91074681238615662</v>
      </c>
      <c r="C64" s="2">
        <v>1.0894887246070697</v>
      </c>
      <c r="D64" s="19"/>
      <c r="E64" s="2">
        <v>1.6238615664845173</v>
      </c>
      <c r="F64" s="2">
        <v>1.2749270050319934</v>
      </c>
      <c r="G64" s="19"/>
      <c r="J64" s="2"/>
      <c r="K64" s="2"/>
    </row>
    <row r="65" spans="2:11">
      <c r="B65" s="22">
        <v>1.0648728345005527</v>
      </c>
      <c r="C65" s="2">
        <v>1.4664152441445018</v>
      </c>
      <c r="D65" s="19"/>
      <c r="E65" s="2">
        <v>1.3247327681533356</v>
      </c>
      <c r="F65" s="2">
        <v>1.5332671695117108</v>
      </c>
      <c r="G65" s="19"/>
      <c r="J65" s="2"/>
      <c r="K65" s="2"/>
    </row>
    <row r="66" spans="2:11">
      <c r="B66" s="22">
        <v>1.0652111813915528</v>
      </c>
      <c r="C66" s="2">
        <v>1.0896207383498084</v>
      </c>
      <c r="D66" s="19"/>
      <c r="E66" s="2">
        <v>1.6917771883289126</v>
      </c>
      <c r="F66" s="2">
        <v>3.0776175105910837</v>
      </c>
      <c r="G66" s="19"/>
      <c r="J66" s="2"/>
      <c r="K66" s="2"/>
    </row>
    <row r="67" spans="2:11">
      <c r="B67" s="22">
        <v>1.3608327222358021</v>
      </c>
      <c r="C67" s="2">
        <v>0.95666747927840068</v>
      </c>
      <c r="D67" s="19"/>
      <c r="E67" s="2">
        <v>1.2126212010103479</v>
      </c>
      <c r="F67" s="2">
        <v>1.6410287664553873</v>
      </c>
      <c r="G67" s="19"/>
      <c r="J67" s="2"/>
      <c r="K67" s="2"/>
    </row>
    <row r="68" spans="2:11">
      <c r="B68" s="22">
        <v>1.1100062448959984</v>
      </c>
      <c r="C68" s="2">
        <v>1.8538920493964204</v>
      </c>
      <c r="D68" s="19"/>
      <c r="E68" s="2">
        <v>1.3367440073017247</v>
      </c>
      <c r="F68" s="2">
        <v>2.1298737338698488</v>
      </c>
      <c r="G68" s="19"/>
      <c r="J68" s="2"/>
      <c r="K68" s="2"/>
    </row>
    <row r="69" spans="2:11">
      <c r="B69" s="22">
        <v>2.9378972457627124</v>
      </c>
      <c r="C69" s="2">
        <v>0.91859275925547135</v>
      </c>
      <c r="D69" s="19"/>
      <c r="E69" s="2">
        <v>0.7521186440677966</v>
      </c>
      <c r="F69" s="2">
        <v>1.3607077111883821</v>
      </c>
      <c r="G69" s="19"/>
      <c r="J69" s="2"/>
      <c r="K69" s="2"/>
    </row>
    <row r="70" spans="2:11">
      <c r="B70" s="22">
        <v>0.63098725358245589</v>
      </c>
      <c r="C70" s="2">
        <v>1.3650318594323227</v>
      </c>
      <c r="D70" s="19"/>
      <c r="E70" s="2">
        <v>1.0230385559338138</v>
      </c>
      <c r="F70" s="2">
        <v>1.0684173263821846</v>
      </c>
      <c r="G70" s="19"/>
      <c r="J70" s="2"/>
      <c r="K70" s="2"/>
    </row>
    <row r="71" spans="2:11">
      <c r="B71" s="22">
        <v>1.1463712136613133</v>
      </c>
      <c r="C71" s="2">
        <v>2.0653443923548505</v>
      </c>
      <c r="D71" s="19"/>
      <c r="E71" s="2">
        <v>1.3598292335840618</v>
      </c>
      <c r="F71" s="2">
        <v>1.5455463397042912</v>
      </c>
      <c r="G71" s="19"/>
      <c r="J71" s="2"/>
      <c r="K71" s="2"/>
    </row>
    <row r="72" spans="2:11">
      <c r="B72" s="22">
        <v>0</v>
      </c>
      <c r="C72" s="2">
        <v>1.2501766567329258</v>
      </c>
      <c r="D72" s="19"/>
      <c r="E72" s="2">
        <v>2.557377049180328</v>
      </c>
      <c r="F72" s="2">
        <v>1.2031706043196411</v>
      </c>
      <c r="G72" s="19"/>
      <c r="J72" s="2"/>
      <c r="K72" s="2"/>
    </row>
    <row r="73" spans="2:11">
      <c r="B73" s="22">
        <v>0.95727644324990191</v>
      </c>
      <c r="C73" s="2">
        <v>1.2019937040923401</v>
      </c>
      <c r="D73" s="19"/>
      <c r="E73" s="2">
        <v>2.110476510442914</v>
      </c>
      <c r="F73" s="2">
        <v>1.5739769150052465</v>
      </c>
      <c r="G73" s="19"/>
      <c r="J73" s="2"/>
      <c r="K73" s="2"/>
    </row>
    <row r="74" spans="2:11">
      <c r="B74" s="22">
        <v>1.7328543981288114</v>
      </c>
      <c r="C74" s="2">
        <v>1.1214548896325593</v>
      </c>
      <c r="D74" s="19"/>
      <c r="E74" s="2">
        <v>1.0550497034500042</v>
      </c>
      <c r="F74" s="2">
        <v>1.8092823581110775</v>
      </c>
      <c r="G74" s="19"/>
      <c r="J74" s="2"/>
      <c r="K74" s="2"/>
    </row>
    <row r="75" spans="2:11">
      <c r="B75" s="22">
        <v>1.8694703715624219</v>
      </c>
      <c r="C75" s="2">
        <v>1.0595346854254217</v>
      </c>
      <c r="D75" s="19"/>
      <c r="E75" s="2">
        <v>1.7136573329041946</v>
      </c>
      <c r="F75" s="2">
        <v>1.0441866130702235</v>
      </c>
      <c r="G75" s="19"/>
      <c r="J75" s="2"/>
      <c r="K75" s="2"/>
    </row>
    <row r="76" spans="2:11">
      <c r="B76" s="22">
        <v>0.97055308717634448</v>
      </c>
      <c r="C76" s="2">
        <v>1.0608097086745181</v>
      </c>
      <c r="D76" s="19"/>
      <c r="E76" s="2">
        <v>1.0989122108166081</v>
      </c>
      <c r="F76" s="2">
        <v>1.6070857664828893</v>
      </c>
      <c r="G76" s="19"/>
      <c r="J76" s="2"/>
      <c r="K76" s="2"/>
    </row>
    <row r="77" spans="2:11">
      <c r="B77" s="22">
        <v>1.1246947617172116</v>
      </c>
      <c r="C77" s="2">
        <v>1.2165913703921953</v>
      </c>
      <c r="D77" s="19"/>
      <c r="E77" s="2">
        <v>1.1306813706183536</v>
      </c>
      <c r="F77" s="2">
        <v>1.4535454724022785</v>
      </c>
      <c r="G77" s="19"/>
      <c r="J77" s="2"/>
      <c r="K77" s="2"/>
    </row>
    <row r="78" spans="2:11">
      <c r="B78" s="22">
        <v>1.0673998428908089</v>
      </c>
      <c r="C78" s="2">
        <v>1.2048507102135471</v>
      </c>
      <c r="D78" s="19"/>
      <c r="E78" s="2">
        <v>0.9910054988216811</v>
      </c>
      <c r="F78" s="2">
        <v>1.1724321190453184</v>
      </c>
      <c r="G78" s="19"/>
      <c r="J78" s="2"/>
      <c r="K78" s="2"/>
    </row>
    <row r="79" spans="2:11">
      <c r="B79" s="22">
        <v>0.64640120587865846</v>
      </c>
      <c r="C79" s="2">
        <v>1.9028329635172092</v>
      </c>
      <c r="D79" s="19"/>
      <c r="E79" s="2">
        <v>1.6473432985805803</v>
      </c>
      <c r="F79" s="2">
        <v>1.8039114505392433</v>
      </c>
      <c r="G79" s="19"/>
      <c r="J79" s="2"/>
      <c r="K79" s="2"/>
    </row>
    <row r="80" spans="2:11">
      <c r="B80" s="22">
        <v>1.4233419239467733</v>
      </c>
      <c r="C80" s="2">
        <v>0.72185402507492935</v>
      </c>
      <c r="D80" s="19"/>
      <c r="E80" s="2">
        <v>1.2782306842686582</v>
      </c>
      <c r="F80" s="2">
        <v>1.4342099708725569</v>
      </c>
      <c r="G80" s="19"/>
      <c r="J80" s="2"/>
      <c r="K80" s="2"/>
    </row>
    <row r="81" spans="1:11">
      <c r="B81" s="22">
        <v>0.78719640791890599</v>
      </c>
      <c r="C81" s="2">
        <v>1.4543356022491862</v>
      </c>
      <c r="D81" s="19"/>
      <c r="E81" s="2">
        <v>1.1355194230900061</v>
      </c>
      <c r="F81" s="2">
        <v>0.97241787511097955</v>
      </c>
      <c r="G81" s="19"/>
      <c r="J81" s="2"/>
      <c r="K81" s="2"/>
    </row>
    <row r="82" spans="1:11">
      <c r="B82" s="22">
        <v>0.41184741688211546</v>
      </c>
      <c r="C82" s="2">
        <v>0.8714544933626206</v>
      </c>
      <c r="D82" s="19"/>
      <c r="E82" s="2">
        <v>0.88533587336145503</v>
      </c>
      <c r="F82" s="2">
        <v>0.99188234170566314</v>
      </c>
      <c r="G82" s="19"/>
      <c r="J82" s="2"/>
      <c r="K82" s="2"/>
    </row>
    <row r="83" spans="1:11">
      <c r="B83" s="22">
        <v>0.97282294437377137</v>
      </c>
      <c r="C83" s="2">
        <v>2.1550965289586874</v>
      </c>
      <c r="D83" s="19"/>
      <c r="E83" s="2">
        <v>1.3358390193130565</v>
      </c>
      <c r="F83" s="2">
        <v>1.2061118335500649</v>
      </c>
      <c r="G83" s="19"/>
      <c r="J83" s="2"/>
      <c r="K83" s="2"/>
    </row>
    <row r="84" spans="1:11">
      <c r="B84" s="22">
        <v>0.95149596650668844</v>
      </c>
      <c r="C84" s="2">
        <v>0.93936083037421469</v>
      </c>
      <c r="D84" s="19"/>
      <c r="E84" s="2">
        <v>1.1232513019503727</v>
      </c>
      <c r="F84" s="2">
        <v>2.0915733406173178</v>
      </c>
      <c r="G84" s="19"/>
      <c r="J84" s="2"/>
      <c r="K84" s="2"/>
    </row>
    <row r="85" spans="1:11">
      <c r="B85" s="22">
        <v>0</v>
      </c>
      <c r="C85" s="2">
        <v>0.79322061992375259</v>
      </c>
      <c r="D85" s="19"/>
      <c r="E85" s="2">
        <v>0.66340444248955366</v>
      </c>
      <c r="F85" s="2">
        <v>1.7830266865572681</v>
      </c>
      <c r="G85" s="19"/>
      <c r="J85" s="2"/>
      <c r="K85" s="2"/>
    </row>
    <row r="86" spans="1:11">
      <c r="B86" s="22">
        <v>1.7592060916240171</v>
      </c>
      <c r="C86" s="2">
        <v>1.6422242590895202</v>
      </c>
      <c r="D86" s="19"/>
      <c r="E86" s="2">
        <v>1.8667457246286356</v>
      </c>
      <c r="F86" s="2">
        <v>2.0003055300947143</v>
      </c>
      <c r="G86" s="19"/>
      <c r="J86" s="2"/>
      <c r="K86" s="2"/>
    </row>
    <row r="87" spans="1:11">
      <c r="B87" s="22">
        <v>1.8563902720646606</v>
      </c>
      <c r="C87" s="2">
        <v>1.0331061753323239</v>
      </c>
      <c r="D87" s="19"/>
      <c r="E87" s="2">
        <v>1.2431983834884897</v>
      </c>
      <c r="F87" s="2">
        <v>2.0051741544674409</v>
      </c>
      <c r="G87" s="19"/>
      <c r="J87" s="2"/>
      <c r="K87" s="2"/>
    </row>
    <row r="88" spans="1:11">
      <c r="B88" s="22">
        <v>0</v>
      </c>
      <c r="C88" s="2">
        <v>2.4545187506119657</v>
      </c>
      <c r="D88" s="19"/>
      <c r="E88" s="2">
        <v>3.5063323201621075</v>
      </c>
      <c r="F88" s="2">
        <v>1.2897777342602565</v>
      </c>
      <c r="G88" s="19"/>
      <c r="J88" s="2"/>
      <c r="K88" s="2"/>
    </row>
    <row r="89" spans="1:11">
      <c r="B89" s="22">
        <v>1.0380843985291541</v>
      </c>
      <c r="C89" s="2">
        <v>1.9413158284388727</v>
      </c>
      <c r="D89" s="19"/>
      <c r="E89" s="2">
        <v>1.6098756785151462</v>
      </c>
      <c r="F89" s="2">
        <v>1.3252060609051874</v>
      </c>
      <c r="G89" s="19"/>
      <c r="J89" s="2"/>
      <c r="K89" s="2"/>
    </row>
    <row r="90" spans="1:11">
      <c r="B90" s="22">
        <v>1.4254509755798259</v>
      </c>
      <c r="C90" s="2">
        <v>1.2122472559214328</v>
      </c>
      <c r="D90" s="19"/>
      <c r="E90" s="2">
        <v>1.6824150202478834</v>
      </c>
      <c r="F90" s="2">
        <v>0.95320623916811098</v>
      </c>
      <c r="G90" s="19"/>
      <c r="J90" s="2"/>
      <c r="K90" s="2"/>
    </row>
    <row r="91" spans="1:11">
      <c r="B91" s="22">
        <v>0.83062482488091904</v>
      </c>
      <c r="C91" s="2">
        <v>2.1016171668480794</v>
      </c>
      <c r="D91" s="19"/>
      <c r="E91" s="2">
        <v>0.81087139254693197</v>
      </c>
      <c r="F91" s="2">
        <v>0.66004509407557144</v>
      </c>
      <c r="G91" s="19"/>
      <c r="J91" s="2"/>
      <c r="K91" s="2"/>
    </row>
    <row r="92" spans="1:11">
      <c r="B92" s="22">
        <v>2.4377717653879603</v>
      </c>
      <c r="C92" s="2">
        <v>1.2140353220044735</v>
      </c>
      <c r="D92" s="19"/>
      <c r="E92" s="2">
        <v>1.4412503623538506</v>
      </c>
      <c r="F92" s="2">
        <v>0.98487630621306721</v>
      </c>
      <c r="G92" s="19"/>
      <c r="J92" s="2"/>
      <c r="K92" s="2"/>
    </row>
    <row r="93" spans="1:11">
      <c r="B93" s="22">
        <v>0</v>
      </c>
      <c r="D93" s="19"/>
      <c r="E93" s="2">
        <v>1.4315434585971547</v>
      </c>
      <c r="G93" s="19"/>
      <c r="J93" s="2"/>
    </row>
    <row r="94" spans="1:11">
      <c r="B94" s="22">
        <v>1.0561720850647764</v>
      </c>
      <c r="D94" s="19"/>
      <c r="E94" s="2">
        <v>0.69728672696162308</v>
      </c>
      <c r="G94" s="19"/>
      <c r="J94" s="2"/>
    </row>
    <row r="95" spans="1:11">
      <c r="B95" s="23"/>
      <c r="D95" s="19"/>
      <c r="G95" s="19"/>
    </row>
    <row r="96" spans="1:11">
      <c r="A96" s="3" t="s">
        <v>8</v>
      </c>
      <c r="B96" s="24">
        <f>AVERAGE(B6:B94)</f>
        <v>0.95655291723016422</v>
      </c>
      <c r="C96" s="14">
        <f t="shared" ref="C96:G96" si="0">AVERAGE(C6:C94)</f>
        <v>1.2020490077291093</v>
      </c>
      <c r="D96" s="20">
        <f t="shared" si="0"/>
        <v>1.2782010783257221</v>
      </c>
      <c r="E96" s="14">
        <f t="shared" si="0"/>
        <v>1.3696961107674852</v>
      </c>
      <c r="F96" s="14">
        <f t="shared" si="0"/>
        <v>1.2973248353047819</v>
      </c>
      <c r="G96" s="20">
        <f t="shared" si="0"/>
        <v>1.1675479390525962</v>
      </c>
    </row>
    <row r="97" spans="1:7">
      <c r="A97" s="3" t="s">
        <v>9</v>
      </c>
      <c r="B97" s="22">
        <f>STDEV(B6:B94)</f>
        <v>0.54270815930440564</v>
      </c>
      <c r="C97" s="2">
        <f t="shared" ref="C97:G97" si="1">STDEV(C6:C94)</f>
        <v>0.42337757922718722</v>
      </c>
      <c r="D97" s="18">
        <f t="shared" si="1"/>
        <v>0.66126308551209612</v>
      </c>
      <c r="E97" s="2">
        <f t="shared" si="1"/>
        <v>0.80942503948019284</v>
      </c>
      <c r="F97" s="2">
        <f t="shared" si="1"/>
        <v>0.41230351778246971</v>
      </c>
      <c r="G97" s="18">
        <f t="shared" si="1"/>
        <v>0.37497427486323198</v>
      </c>
    </row>
    <row r="98" spans="1:7">
      <c r="A98" s="3" t="s">
        <v>10</v>
      </c>
      <c r="B98" s="22">
        <f>B97/(B99-1)^0.5</f>
        <v>5.7852884167867012E-2</v>
      </c>
      <c r="C98" s="2">
        <f t="shared" ref="C98:G98" si="2">C97/(C99-1)^0.5</f>
        <v>4.5653978480226058E-2</v>
      </c>
      <c r="D98" s="18">
        <f t="shared" si="2"/>
        <v>9.1700690822515044E-2</v>
      </c>
      <c r="E98" s="2">
        <f t="shared" si="2"/>
        <v>8.6284999126672687E-2</v>
      </c>
      <c r="F98" s="2">
        <f t="shared" si="2"/>
        <v>4.4459831724016893E-2</v>
      </c>
      <c r="G98" s="18">
        <f t="shared" si="2"/>
        <v>5.1999575961511946E-2</v>
      </c>
    </row>
    <row r="99" spans="1:7">
      <c r="A99" s="3" t="s">
        <v>11</v>
      </c>
      <c r="B99" s="25">
        <f>COUNT(B6:B94)</f>
        <v>89</v>
      </c>
      <c r="C99" s="26">
        <f t="shared" ref="C99:G99" si="3">COUNT(C6:C94)</f>
        <v>87</v>
      </c>
      <c r="D99" s="27">
        <f t="shared" si="3"/>
        <v>53</v>
      </c>
      <c r="E99" s="26">
        <f t="shared" si="3"/>
        <v>89</v>
      </c>
      <c r="F99" s="26">
        <f t="shared" si="3"/>
        <v>87</v>
      </c>
      <c r="G99" s="27">
        <f t="shared" si="3"/>
        <v>5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2S1C</vt:lpstr>
      <vt:lpstr>F2S1H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18T19:47:10Z</dcterms:created>
  <dcterms:modified xsi:type="dcterms:W3CDTF">2019-07-29T18:42:28Z</dcterms:modified>
</cp:coreProperties>
</file>